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DFS-Ash1\flow_cytometry_data\Kerry Newbrook\FCS\TCDAE final analysis\"/>
    </mc:Choice>
  </mc:AlternateContent>
  <xr:revisionPtr revIDLastSave="0" documentId="13_ncr:1_{6FE2DEF0-3EF2-4F3A-B773-1FF574B46D14}" xr6:coauthVersionLast="47" xr6:coauthVersionMax="47" xr10:uidLastSave="{00000000-0000-0000-0000-000000000000}"/>
  <bookViews>
    <workbookView xWindow="28680" yWindow="-120" windowWidth="29040" windowHeight="15840" firstSheet="5" activeTab="13" xr2:uid="{4D562C6B-BC12-4EF3-B046-D67629EEC6CA}"/>
  </bookViews>
  <sheets>
    <sheet name="TCDAE4 -3dpi" sheetId="1" r:id="rId1"/>
    <sheet name="TCDAE4 -2dpi" sheetId="13" r:id="rId2"/>
    <sheet name="TCDAE4 -1dpi" sheetId="14" r:id="rId3"/>
    <sheet name="TCDAE4 0dpi" sheetId="15" r:id="rId4"/>
    <sheet name="TCDAE4 2dpi" sheetId="16" r:id="rId5"/>
    <sheet name="TCDAE4 4dpi" sheetId="17" r:id="rId6"/>
    <sheet name="TCDAE4 6dpi" sheetId="18" r:id="rId7"/>
    <sheet name="TCDAE4 8dpi" sheetId="19" r:id="rId8"/>
    <sheet name="TCDAE4 10dpi" sheetId="20" r:id="rId9"/>
    <sheet name="TCDAE4 12dpi" sheetId="21" r:id="rId10"/>
    <sheet name="TCDAE4 14dpi" sheetId="22" r:id="rId11"/>
    <sheet name="TCDAE4 16dpi" sheetId="23" r:id="rId12"/>
    <sheet name="TCDAE4 18dpi" sheetId="24" r:id="rId13"/>
    <sheet name="TCDAE4 20dpi" sheetId="25" r:id="rId14"/>
    <sheet name="Template" sheetId="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4" i="25" l="1"/>
  <c r="O54" i="25"/>
  <c r="N54" i="25"/>
  <c r="P53" i="25"/>
  <c r="O53" i="25"/>
  <c r="N53" i="25"/>
  <c r="P52" i="25"/>
  <c r="O52" i="25"/>
  <c r="N52" i="25"/>
  <c r="P51" i="25"/>
  <c r="O51" i="25"/>
  <c r="N51" i="25"/>
  <c r="P45" i="25"/>
  <c r="O45" i="25"/>
  <c r="N45" i="25"/>
  <c r="P44" i="25"/>
  <c r="O44" i="25"/>
  <c r="N44" i="25"/>
  <c r="P43" i="25"/>
  <c r="O43" i="25"/>
  <c r="N43" i="25"/>
  <c r="P42" i="25"/>
  <c r="O42" i="25"/>
  <c r="N42" i="25"/>
  <c r="P54" i="24"/>
  <c r="O54" i="24"/>
  <c r="N54" i="24"/>
  <c r="P53" i="24"/>
  <c r="O53" i="24"/>
  <c r="N53" i="24"/>
  <c r="P52" i="24"/>
  <c r="O52" i="24"/>
  <c r="N52" i="24"/>
  <c r="P51" i="24"/>
  <c r="O51" i="24"/>
  <c r="N51" i="24"/>
  <c r="P45" i="24"/>
  <c r="O45" i="24"/>
  <c r="N45" i="24"/>
  <c r="P44" i="24"/>
  <c r="O44" i="24"/>
  <c r="N44" i="24"/>
  <c r="P43" i="24"/>
  <c r="O43" i="24"/>
  <c r="N43" i="24"/>
  <c r="P42" i="24"/>
  <c r="O42" i="24"/>
  <c r="N42" i="24"/>
  <c r="P54" i="23"/>
  <c r="O54" i="23"/>
  <c r="N54" i="23"/>
  <c r="P53" i="23"/>
  <c r="O53" i="23"/>
  <c r="N53" i="23"/>
  <c r="P52" i="23"/>
  <c r="O52" i="23"/>
  <c r="N52" i="23"/>
  <c r="P51" i="23"/>
  <c r="O51" i="23"/>
  <c r="N51" i="23"/>
  <c r="P45" i="23"/>
  <c r="O45" i="23"/>
  <c r="N45" i="23"/>
  <c r="P44" i="23"/>
  <c r="O44" i="23"/>
  <c r="N44" i="23"/>
  <c r="P43" i="23"/>
  <c r="O43" i="23"/>
  <c r="N43" i="23"/>
  <c r="P42" i="23"/>
  <c r="O42" i="23"/>
  <c r="N42" i="23"/>
  <c r="P54" i="22"/>
  <c r="O54" i="22"/>
  <c r="N54" i="22"/>
  <c r="P53" i="22"/>
  <c r="O53" i="22"/>
  <c r="N53" i="22"/>
  <c r="P52" i="22"/>
  <c r="O52" i="22"/>
  <c r="N52" i="22"/>
  <c r="P51" i="22"/>
  <c r="O51" i="22"/>
  <c r="N51" i="22"/>
  <c r="P49" i="22"/>
  <c r="O49" i="22"/>
  <c r="N49" i="22"/>
  <c r="P45" i="22"/>
  <c r="O45" i="22"/>
  <c r="N45" i="22"/>
  <c r="P44" i="22"/>
  <c r="O44" i="22"/>
  <c r="N44" i="22"/>
  <c r="P43" i="22"/>
  <c r="O43" i="22"/>
  <c r="N43" i="22"/>
  <c r="P42" i="22"/>
  <c r="O42" i="22"/>
  <c r="N42" i="22"/>
  <c r="P40" i="22"/>
  <c r="O40" i="22"/>
  <c r="N40" i="22"/>
  <c r="P54" i="21"/>
  <c r="O54" i="21"/>
  <c r="N54" i="21"/>
  <c r="P53" i="21"/>
  <c r="O53" i="21"/>
  <c r="N53" i="21"/>
  <c r="P52" i="21"/>
  <c r="O52" i="21"/>
  <c r="N52" i="21"/>
  <c r="P51" i="21"/>
  <c r="O51" i="21"/>
  <c r="N51" i="21"/>
  <c r="P49" i="21"/>
  <c r="O49" i="21"/>
  <c r="N49" i="21"/>
  <c r="P45" i="21"/>
  <c r="O45" i="21"/>
  <c r="N45" i="21"/>
  <c r="P44" i="21"/>
  <c r="O44" i="21"/>
  <c r="N44" i="21"/>
  <c r="P43" i="21"/>
  <c r="O43" i="21"/>
  <c r="N43" i="21"/>
  <c r="P42" i="21"/>
  <c r="O42" i="21"/>
  <c r="N42" i="21"/>
  <c r="P40" i="21"/>
  <c r="O40" i="21"/>
  <c r="N40" i="21"/>
  <c r="P54" i="20"/>
  <c r="O54" i="20"/>
  <c r="N54" i="20"/>
  <c r="P53" i="20"/>
  <c r="O53" i="20"/>
  <c r="N53" i="20"/>
  <c r="P52" i="20"/>
  <c r="O52" i="20"/>
  <c r="N52" i="20"/>
  <c r="P51" i="20"/>
  <c r="O51" i="20"/>
  <c r="N51" i="20"/>
  <c r="Q51" i="20" s="1"/>
  <c r="P49" i="20"/>
  <c r="O49" i="20"/>
  <c r="N49" i="20"/>
  <c r="P48" i="20"/>
  <c r="O48" i="20"/>
  <c r="N48" i="20"/>
  <c r="P45" i="20"/>
  <c r="O45" i="20"/>
  <c r="N45" i="20"/>
  <c r="P44" i="20"/>
  <c r="O44" i="20"/>
  <c r="N44" i="20"/>
  <c r="P43" i="20"/>
  <c r="O43" i="20"/>
  <c r="N43" i="20"/>
  <c r="P42" i="20"/>
  <c r="O42" i="20"/>
  <c r="N42" i="20"/>
  <c r="P40" i="20"/>
  <c r="O40" i="20"/>
  <c r="N40" i="20"/>
  <c r="P39" i="20"/>
  <c r="O39" i="20"/>
  <c r="N39" i="20"/>
  <c r="P54" i="19"/>
  <c r="Q54" i="19" s="1"/>
  <c r="O54" i="19"/>
  <c r="N54" i="19"/>
  <c r="P53" i="19"/>
  <c r="O53" i="19"/>
  <c r="N53" i="19"/>
  <c r="P52" i="19"/>
  <c r="O52" i="19"/>
  <c r="N52" i="19"/>
  <c r="P51" i="19"/>
  <c r="O51" i="19"/>
  <c r="N51" i="19"/>
  <c r="P50" i="19"/>
  <c r="Q50" i="19" s="1"/>
  <c r="O50" i="19"/>
  <c r="N50" i="19"/>
  <c r="P49" i="19"/>
  <c r="O49" i="19"/>
  <c r="N49" i="19"/>
  <c r="P48" i="19"/>
  <c r="O48" i="19"/>
  <c r="N48" i="19"/>
  <c r="P45" i="19"/>
  <c r="O45" i="19"/>
  <c r="N45" i="19"/>
  <c r="P44" i="19"/>
  <c r="Q44" i="19" s="1"/>
  <c r="O44" i="19"/>
  <c r="N44" i="19"/>
  <c r="P43" i="19"/>
  <c r="O43" i="19"/>
  <c r="N43" i="19"/>
  <c r="P42" i="19"/>
  <c r="O42" i="19"/>
  <c r="N42" i="19"/>
  <c r="P41" i="19"/>
  <c r="O41" i="19"/>
  <c r="N41" i="19"/>
  <c r="P40" i="19"/>
  <c r="Q40" i="19" s="1"/>
  <c r="O40" i="19"/>
  <c r="N40" i="19"/>
  <c r="P39" i="19"/>
  <c r="O39" i="19"/>
  <c r="N39" i="19"/>
  <c r="P54" i="18"/>
  <c r="O54" i="18"/>
  <c r="Q54" i="18" s="1"/>
  <c r="N54" i="18"/>
  <c r="P53" i="18"/>
  <c r="O53" i="18"/>
  <c r="N53" i="18"/>
  <c r="P52" i="18"/>
  <c r="O52" i="18"/>
  <c r="N52" i="18"/>
  <c r="P51" i="18"/>
  <c r="O51" i="18"/>
  <c r="N51" i="18"/>
  <c r="P50" i="18"/>
  <c r="O50" i="18"/>
  <c r="Q50" i="18" s="1"/>
  <c r="N50" i="18"/>
  <c r="P49" i="18"/>
  <c r="O49" i="18"/>
  <c r="N49" i="18"/>
  <c r="P48" i="18"/>
  <c r="O48" i="18"/>
  <c r="N48" i="18"/>
  <c r="P45" i="18"/>
  <c r="O45" i="18"/>
  <c r="N45" i="18"/>
  <c r="P44" i="18"/>
  <c r="O44" i="18"/>
  <c r="Q44" i="18" s="1"/>
  <c r="N44" i="18"/>
  <c r="P43" i="18"/>
  <c r="O43" i="18"/>
  <c r="N43" i="18"/>
  <c r="P42" i="18"/>
  <c r="O42" i="18"/>
  <c r="N42" i="18"/>
  <c r="P41" i="18"/>
  <c r="O41" i="18"/>
  <c r="N41" i="18"/>
  <c r="P40" i="18"/>
  <c r="O40" i="18"/>
  <c r="Q40" i="18" s="1"/>
  <c r="N40" i="18"/>
  <c r="P39" i="18"/>
  <c r="O39" i="18"/>
  <c r="N39" i="18"/>
  <c r="P54" i="17"/>
  <c r="O54" i="17"/>
  <c r="N54" i="17"/>
  <c r="P53" i="17"/>
  <c r="O53" i="17"/>
  <c r="N53" i="17"/>
  <c r="P52" i="17"/>
  <c r="O52" i="17"/>
  <c r="N52" i="17"/>
  <c r="P51" i="17"/>
  <c r="O51" i="17"/>
  <c r="N51" i="17"/>
  <c r="Q51" i="17" s="1"/>
  <c r="P50" i="17"/>
  <c r="O50" i="17"/>
  <c r="N50" i="17"/>
  <c r="P49" i="17"/>
  <c r="O49" i="17"/>
  <c r="N49" i="17"/>
  <c r="P48" i="17"/>
  <c r="O48" i="17"/>
  <c r="N48" i="17"/>
  <c r="P45" i="17"/>
  <c r="O45" i="17"/>
  <c r="N45" i="17"/>
  <c r="Q45" i="17" s="1"/>
  <c r="P44" i="17"/>
  <c r="O44" i="17"/>
  <c r="N44" i="17"/>
  <c r="Q43" i="17"/>
  <c r="P43" i="17"/>
  <c r="O43" i="17"/>
  <c r="N43" i="17"/>
  <c r="P42" i="17"/>
  <c r="O42" i="17"/>
  <c r="N42" i="17"/>
  <c r="P41" i="17"/>
  <c r="O41" i="17"/>
  <c r="N41" i="17"/>
  <c r="P40" i="17"/>
  <c r="O40" i="17"/>
  <c r="N40" i="17"/>
  <c r="P39" i="17"/>
  <c r="O39" i="17"/>
  <c r="N39" i="17"/>
  <c r="P54" i="16"/>
  <c r="O54" i="16"/>
  <c r="N54" i="16"/>
  <c r="P53" i="16"/>
  <c r="O53" i="16"/>
  <c r="N53" i="16"/>
  <c r="P52" i="16"/>
  <c r="O52" i="16"/>
  <c r="Q52" i="16" s="1"/>
  <c r="N52" i="16"/>
  <c r="P51" i="16"/>
  <c r="O51" i="16"/>
  <c r="N51" i="16"/>
  <c r="P50" i="16"/>
  <c r="O50" i="16"/>
  <c r="N50" i="16"/>
  <c r="P49" i="16"/>
  <c r="O49" i="16"/>
  <c r="N49" i="16"/>
  <c r="P48" i="16"/>
  <c r="O48" i="16"/>
  <c r="N48" i="16"/>
  <c r="P45" i="16"/>
  <c r="O45" i="16"/>
  <c r="N45" i="16"/>
  <c r="Q45" i="16" s="1"/>
  <c r="P44" i="16"/>
  <c r="O44" i="16"/>
  <c r="N44" i="16"/>
  <c r="P43" i="16"/>
  <c r="O43" i="16"/>
  <c r="N43" i="16"/>
  <c r="P42" i="16"/>
  <c r="O42" i="16"/>
  <c r="N42" i="16"/>
  <c r="P41" i="16"/>
  <c r="O41" i="16"/>
  <c r="N41" i="16"/>
  <c r="P40" i="16"/>
  <c r="O40" i="16"/>
  <c r="N40" i="16"/>
  <c r="P39" i="16"/>
  <c r="O39" i="16"/>
  <c r="N39" i="16"/>
  <c r="P54" i="15"/>
  <c r="O54" i="15"/>
  <c r="N54" i="15"/>
  <c r="P53" i="15"/>
  <c r="O53" i="15"/>
  <c r="N53" i="15"/>
  <c r="P52" i="15"/>
  <c r="O52" i="15"/>
  <c r="N52" i="15"/>
  <c r="P51" i="15"/>
  <c r="O51" i="15"/>
  <c r="N51" i="15"/>
  <c r="P50" i="15"/>
  <c r="O50" i="15"/>
  <c r="N50" i="15"/>
  <c r="P49" i="15"/>
  <c r="O49" i="15"/>
  <c r="N49" i="15"/>
  <c r="Q49" i="15" s="1"/>
  <c r="P48" i="15"/>
  <c r="O48" i="15"/>
  <c r="N48" i="15"/>
  <c r="P45" i="15"/>
  <c r="O45" i="15"/>
  <c r="N45" i="15"/>
  <c r="P44" i="15"/>
  <c r="O44" i="15"/>
  <c r="N44" i="15"/>
  <c r="P43" i="15"/>
  <c r="O43" i="15"/>
  <c r="N43" i="15"/>
  <c r="Q43" i="15" s="1"/>
  <c r="P42" i="15"/>
  <c r="O42" i="15"/>
  <c r="N42" i="15"/>
  <c r="P41" i="15"/>
  <c r="O41" i="15"/>
  <c r="N41" i="15"/>
  <c r="P40" i="15"/>
  <c r="O40" i="15"/>
  <c r="N40" i="15"/>
  <c r="P39" i="15"/>
  <c r="O39" i="15"/>
  <c r="N39" i="15"/>
  <c r="P54" i="14"/>
  <c r="O54" i="14"/>
  <c r="N54" i="14"/>
  <c r="P53" i="14"/>
  <c r="O53" i="14"/>
  <c r="N53" i="14"/>
  <c r="P52" i="14"/>
  <c r="O52" i="14"/>
  <c r="N52" i="14"/>
  <c r="P51" i="14"/>
  <c r="O51" i="14"/>
  <c r="N51" i="14"/>
  <c r="Q51" i="14" s="1"/>
  <c r="P50" i="14"/>
  <c r="O50" i="14"/>
  <c r="N50" i="14"/>
  <c r="P49" i="14"/>
  <c r="O49" i="14"/>
  <c r="N49" i="14"/>
  <c r="P48" i="14"/>
  <c r="O48" i="14"/>
  <c r="N48" i="14"/>
  <c r="P45" i="14"/>
  <c r="O45" i="14"/>
  <c r="N45" i="14"/>
  <c r="P44" i="14"/>
  <c r="O44" i="14"/>
  <c r="N44" i="14"/>
  <c r="P43" i="14"/>
  <c r="O43" i="14"/>
  <c r="N43" i="14"/>
  <c r="P42" i="14"/>
  <c r="O42" i="14"/>
  <c r="N42" i="14"/>
  <c r="P41" i="14"/>
  <c r="O41" i="14"/>
  <c r="N41" i="14"/>
  <c r="P40" i="14"/>
  <c r="O40" i="14"/>
  <c r="N40" i="14"/>
  <c r="P39" i="14"/>
  <c r="O39" i="14"/>
  <c r="N39" i="14"/>
  <c r="P54" i="13"/>
  <c r="O54" i="13"/>
  <c r="N54" i="13"/>
  <c r="P53" i="13"/>
  <c r="O53" i="13"/>
  <c r="N53" i="13"/>
  <c r="Q53" i="13" s="1"/>
  <c r="P52" i="13"/>
  <c r="O52" i="13"/>
  <c r="N52" i="13"/>
  <c r="P51" i="13"/>
  <c r="Q51" i="13" s="1"/>
  <c r="O51" i="13"/>
  <c r="N51" i="13"/>
  <c r="P50" i="13"/>
  <c r="O50" i="13"/>
  <c r="Q50" i="13" s="1"/>
  <c r="N50" i="13"/>
  <c r="P49" i="13"/>
  <c r="O49" i="13"/>
  <c r="N49" i="13"/>
  <c r="P48" i="13"/>
  <c r="O48" i="13"/>
  <c r="N48" i="13"/>
  <c r="P45" i="13"/>
  <c r="O45" i="13"/>
  <c r="N45" i="13"/>
  <c r="P44" i="13"/>
  <c r="O44" i="13"/>
  <c r="Q44" i="13" s="1"/>
  <c r="N44" i="13"/>
  <c r="P43" i="13"/>
  <c r="O43" i="13"/>
  <c r="N43" i="13"/>
  <c r="Q43" i="13" s="1"/>
  <c r="P42" i="13"/>
  <c r="O42" i="13"/>
  <c r="N42" i="13"/>
  <c r="P41" i="13"/>
  <c r="O41" i="13"/>
  <c r="N41" i="13"/>
  <c r="P40" i="13"/>
  <c r="O40" i="13"/>
  <c r="N40" i="13"/>
  <c r="P39" i="13"/>
  <c r="O39" i="13"/>
  <c r="N39" i="13"/>
  <c r="Q39" i="13" s="1"/>
  <c r="P54" i="1"/>
  <c r="P48" i="1"/>
  <c r="O54" i="1"/>
  <c r="O53" i="1"/>
  <c r="O52" i="1"/>
  <c r="O51" i="1"/>
  <c r="O50" i="1"/>
  <c r="O49" i="1"/>
  <c r="O48" i="1"/>
  <c r="N54" i="1"/>
  <c r="Q54" i="1" s="1"/>
  <c r="N53" i="1"/>
  <c r="N52" i="1"/>
  <c r="N51" i="1"/>
  <c r="N50" i="1"/>
  <c r="N49" i="1"/>
  <c r="N48" i="1"/>
  <c r="Q48" i="1" s="1"/>
  <c r="P45" i="1"/>
  <c r="P44" i="1"/>
  <c r="P43" i="1"/>
  <c r="P42" i="1"/>
  <c r="P41" i="1"/>
  <c r="P40" i="1"/>
  <c r="P39" i="1"/>
  <c r="O39" i="1"/>
  <c r="O40" i="1"/>
  <c r="O41" i="1"/>
  <c r="O42" i="1"/>
  <c r="O43" i="1"/>
  <c r="O44" i="1"/>
  <c r="O45" i="1"/>
  <c r="Q45" i="1" s="1"/>
  <c r="N45" i="1"/>
  <c r="N44" i="1"/>
  <c r="Q44" i="1" s="1"/>
  <c r="N43" i="1"/>
  <c r="N42" i="1"/>
  <c r="N41" i="1"/>
  <c r="N40" i="1"/>
  <c r="Q40" i="1" s="1"/>
  <c r="N39" i="1"/>
  <c r="L41" i="1"/>
  <c r="L40" i="1"/>
  <c r="L39" i="1"/>
  <c r="K45" i="1"/>
  <c r="K44" i="1"/>
  <c r="K43" i="1"/>
  <c r="K42" i="1"/>
  <c r="K41" i="1"/>
  <c r="K40" i="1"/>
  <c r="K39" i="1"/>
  <c r="J45" i="1"/>
  <c r="J44" i="1"/>
  <c r="J43" i="1"/>
  <c r="J42" i="1"/>
  <c r="J41" i="1"/>
  <c r="J40" i="1"/>
  <c r="J39" i="1"/>
  <c r="Q41" i="17" l="1"/>
  <c r="Q42" i="1"/>
  <c r="Q41" i="1"/>
  <c r="Q49" i="16"/>
  <c r="Q54" i="16"/>
  <c r="Q39" i="17"/>
  <c r="Q39" i="1"/>
  <c r="Q43" i="1"/>
  <c r="Q42" i="14"/>
  <c r="Q48" i="14"/>
  <c r="Q52" i="14"/>
  <c r="Q40" i="15"/>
  <c r="Q51" i="15"/>
  <c r="Q54" i="15"/>
  <c r="Q42" i="16"/>
  <c r="Q48" i="16"/>
  <c r="Q53" i="22"/>
  <c r="Q43" i="25"/>
  <c r="Q53" i="25"/>
  <c r="Q45" i="24"/>
  <c r="Q51" i="24"/>
  <c r="Q42" i="23"/>
  <c r="Q52" i="23"/>
  <c r="Q51" i="23"/>
  <c r="Q45" i="23"/>
  <c r="Q51" i="22"/>
  <c r="Q44" i="22"/>
  <c r="Q49" i="22"/>
  <c r="Q54" i="22"/>
  <c r="Q45" i="22"/>
  <c r="Q43" i="22"/>
  <c r="Q43" i="20"/>
  <c r="Q53" i="20"/>
  <c r="Q42" i="20"/>
  <c r="Q52" i="20"/>
  <c r="Q44" i="20"/>
  <c r="Q39" i="20"/>
  <c r="Q45" i="20"/>
  <c r="Q49" i="20"/>
  <c r="Q48" i="20"/>
  <c r="Q39" i="19"/>
  <c r="Q43" i="19"/>
  <c r="Q53" i="19"/>
  <c r="Q42" i="19"/>
  <c r="Q48" i="19"/>
  <c r="Q52" i="19"/>
  <c r="Q49" i="19"/>
  <c r="Q41" i="19"/>
  <c r="Q45" i="19"/>
  <c r="Q51" i="19"/>
  <c r="Q41" i="18"/>
  <c r="Q45" i="18"/>
  <c r="Q51" i="18"/>
  <c r="Q54" i="20"/>
  <c r="Q42" i="21"/>
  <c r="Q43" i="21"/>
  <c r="Q49" i="21"/>
  <c r="Q52" i="21"/>
  <c r="Q53" i="21"/>
  <c r="Q42" i="22"/>
  <c r="Q52" i="22"/>
  <c r="Q44" i="24"/>
  <c r="Q54" i="24"/>
  <c r="Q42" i="25"/>
  <c r="Q52" i="25"/>
  <c r="Q50" i="16"/>
  <c r="Q50" i="14"/>
  <c r="Q53" i="17"/>
  <c r="Q42" i="18"/>
  <c r="Q48" i="18"/>
  <c r="Q52" i="18"/>
  <c r="Q40" i="22"/>
  <c r="Q43" i="23"/>
  <c r="Q44" i="23"/>
  <c r="Q53" i="23"/>
  <c r="Q54" i="23"/>
  <c r="Q43" i="24"/>
  <c r="Q53" i="24"/>
  <c r="Q45" i="25"/>
  <c r="Q51" i="25"/>
  <c r="Q54" i="13"/>
  <c r="Q41" i="13"/>
  <c r="Q49" i="13"/>
  <c r="Q52" i="13"/>
  <c r="Q54" i="14"/>
  <c r="Q48" i="15"/>
  <c r="Q52" i="15"/>
  <c r="Q40" i="16"/>
  <c r="Q44" i="16"/>
  <c r="Q51" i="16"/>
  <c r="Q44" i="17"/>
  <c r="Q49" i="17"/>
  <c r="Q39" i="18"/>
  <c r="Q43" i="18"/>
  <c r="Q49" i="18"/>
  <c r="Q53" i="18"/>
  <c r="Q40" i="20"/>
  <c r="Q45" i="13"/>
  <c r="Q39" i="14"/>
  <c r="Q53" i="14"/>
  <c r="Q39" i="15"/>
  <c r="Q41" i="15"/>
  <c r="Q45" i="15"/>
  <c r="Q53" i="15"/>
  <c r="Q40" i="21"/>
  <c r="Q44" i="21"/>
  <c r="Q45" i="21"/>
  <c r="Q51" i="21"/>
  <c r="Q54" i="21"/>
  <c r="Q42" i="24"/>
  <c r="Q52" i="24"/>
  <c r="Q44" i="25"/>
  <c r="Q54" i="25"/>
  <c r="Q42" i="17"/>
  <c r="Q40" i="17"/>
  <c r="Q54" i="17"/>
  <c r="Q52" i="17"/>
  <c r="Q50" i="17"/>
  <c r="Q48" i="17"/>
  <c r="Q43" i="16"/>
  <c r="Q41" i="16"/>
  <c r="Q39" i="16"/>
  <c r="Q53" i="16"/>
  <c r="Q50" i="15"/>
  <c r="Q44" i="15"/>
  <c r="Q42" i="15"/>
  <c r="Q45" i="14"/>
  <c r="Q40" i="14"/>
  <c r="Q43" i="14"/>
  <c r="Q41" i="14"/>
  <c r="Q44" i="14"/>
  <c r="Q49" i="14"/>
  <c r="Q48" i="13"/>
  <c r="Q40" i="13"/>
  <c r="Q42" i="13"/>
  <c r="U54" i="25"/>
  <c r="T54" i="25"/>
  <c r="S54" i="25"/>
  <c r="R54" i="25"/>
  <c r="L54" i="25"/>
  <c r="K54" i="25"/>
  <c r="J54" i="25"/>
  <c r="H54" i="25"/>
  <c r="G54" i="25"/>
  <c r="F54" i="25"/>
  <c r="D54" i="25"/>
  <c r="C54" i="25"/>
  <c r="B54" i="25"/>
  <c r="T53" i="25"/>
  <c r="S53" i="25"/>
  <c r="R53" i="25"/>
  <c r="L53" i="25"/>
  <c r="K53" i="25"/>
  <c r="J53" i="25"/>
  <c r="H53" i="25"/>
  <c r="G53" i="25"/>
  <c r="F53" i="25"/>
  <c r="D53" i="25"/>
  <c r="C53" i="25"/>
  <c r="B53" i="25"/>
  <c r="T52" i="25"/>
  <c r="S52" i="25"/>
  <c r="R52" i="25"/>
  <c r="U52" i="25" s="1"/>
  <c r="L52" i="25"/>
  <c r="M52" i="25" s="1"/>
  <c r="K52" i="25"/>
  <c r="J52" i="25"/>
  <c r="H52" i="25"/>
  <c r="G52" i="25"/>
  <c r="F52" i="25"/>
  <c r="D52" i="25"/>
  <c r="C52" i="25"/>
  <c r="B52" i="25"/>
  <c r="T51" i="25"/>
  <c r="S51" i="25"/>
  <c r="R51" i="25"/>
  <c r="L51" i="25"/>
  <c r="K51" i="25"/>
  <c r="J51" i="25"/>
  <c r="H51" i="25"/>
  <c r="G51" i="25"/>
  <c r="F51" i="25"/>
  <c r="D51" i="25"/>
  <c r="C51" i="25"/>
  <c r="B51" i="25"/>
  <c r="T45" i="25"/>
  <c r="S45" i="25"/>
  <c r="R45" i="25"/>
  <c r="U45" i="25" s="1"/>
  <c r="L45" i="25"/>
  <c r="K45" i="25"/>
  <c r="J45" i="25"/>
  <c r="H45" i="25"/>
  <c r="G45" i="25"/>
  <c r="F45" i="25"/>
  <c r="D45" i="25"/>
  <c r="C45" i="25"/>
  <c r="B45" i="25"/>
  <c r="T44" i="25"/>
  <c r="S44" i="25"/>
  <c r="U44" i="25" s="1"/>
  <c r="R44" i="25"/>
  <c r="L44" i="25"/>
  <c r="K44" i="25"/>
  <c r="J44" i="25"/>
  <c r="H44" i="25"/>
  <c r="G44" i="25"/>
  <c r="F44" i="25"/>
  <c r="D44" i="25"/>
  <c r="C44" i="25"/>
  <c r="B44" i="25"/>
  <c r="T43" i="25"/>
  <c r="S43" i="25"/>
  <c r="R43" i="25"/>
  <c r="U43" i="25" s="1"/>
  <c r="L43" i="25"/>
  <c r="K43" i="25"/>
  <c r="J43" i="25"/>
  <c r="H43" i="25"/>
  <c r="G43" i="25"/>
  <c r="F43" i="25"/>
  <c r="D43" i="25"/>
  <c r="C43" i="25"/>
  <c r="B43" i="25"/>
  <c r="T42" i="25"/>
  <c r="S42" i="25"/>
  <c r="R42" i="25"/>
  <c r="L42" i="25"/>
  <c r="K42" i="25"/>
  <c r="J42" i="25"/>
  <c r="H42" i="25"/>
  <c r="G42" i="25"/>
  <c r="F42" i="25"/>
  <c r="I42" i="25" s="1"/>
  <c r="D42" i="25"/>
  <c r="C42" i="25"/>
  <c r="B42" i="25"/>
  <c r="T54" i="24"/>
  <c r="S54" i="24"/>
  <c r="R54" i="24"/>
  <c r="L54" i="24"/>
  <c r="K54" i="24"/>
  <c r="J54" i="24"/>
  <c r="H54" i="24"/>
  <c r="G54" i="24"/>
  <c r="F54" i="24"/>
  <c r="I54" i="24" s="1"/>
  <c r="D54" i="24"/>
  <c r="C54" i="24"/>
  <c r="B54" i="24"/>
  <c r="T53" i="24"/>
  <c r="S53" i="24"/>
  <c r="R53" i="24"/>
  <c r="L53" i="24"/>
  <c r="K53" i="24"/>
  <c r="J53" i="24"/>
  <c r="H53" i="24"/>
  <c r="G53" i="24"/>
  <c r="F53" i="24"/>
  <c r="I53" i="24" s="1"/>
  <c r="D53" i="24"/>
  <c r="C53" i="24"/>
  <c r="B53" i="24"/>
  <c r="T52" i="24"/>
  <c r="S52" i="24"/>
  <c r="R52" i="24"/>
  <c r="L52" i="24"/>
  <c r="K52" i="24"/>
  <c r="J52" i="24"/>
  <c r="H52" i="24"/>
  <c r="G52" i="24"/>
  <c r="F52" i="24"/>
  <c r="D52" i="24"/>
  <c r="C52" i="24"/>
  <c r="B52" i="24"/>
  <c r="T51" i="24"/>
  <c r="S51" i="24"/>
  <c r="R51" i="24"/>
  <c r="L51" i="24"/>
  <c r="K51" i="24"/>
  <c r="J51" i="24"/>
  <c r="H51" i="24"/>
  <c r="G51" i="24"/>
  <c r="F51" i="24"/>
  <c r="D51" i="24"/>
  <c r="C51" i="24"/>
  <c r="B51" i="24"/>
  <c r="T45" i="24"/>
  <c r="S45" i="24"/>
  <c r="R45" i="24"/>
  <c r="L45" i="24"/>
  <c r="K45" i="24"/>
  <c r="J45" i="24"/>
  <c r="H45" i="24"/>
  <c r="G45" i="24"/>
  <c r="F45" i="24"/>
  <c r="D45" i="24"/>
  <c r="C45" i="24"/>
  <c r="B45" i="24"/>
  <c r="T44" i="24"/>
  <c r="S44" i="24"/>
  <c r="R44" i="24"/>
  <c r="L44" i="24"/>
  <c r="K44" i="24"/>
  <c r="J44" i="24"/>
  <c r="H44" i="24"/>
  <c r="G44" i="24"/>
  <c r="F44" i="24"/>
  <c r="D44" i="24"/>
  <c r="C44" i="24"/>
  <c r="B44" i="24"/>
  <c r="T43" i="24"/>
  <c r="S43" i="24"/>
  <c r="R43" i="24"/>
  <c r="L43" i="24"/>
  <c r="K43" i="24"/>
  <c r="J43" i="24"/>
  <c r="H43" i="24"/>
  <c r="G43" i="24"/>
  <c r="F43" i="24"/>
  <c r="D43" i="24"/>
  <c r="C43" i="24"/>
  <c r="B43" i="24"/>
  <c r="T42" i="24"/>
  <c r="S42" i="24"/>
  <c r="R42" i="24"/>
  <c r="L42" i="24"/>
  <c r="K42" i="24"/>
  <c r="J42" i="24"/>
  <c r="H42" i="24"/>
  <c r="G42" i="24"/>
  <c r="F42" i="24"/>
  <c r="D42" i="24"/>
  <c r="C42" i="24"/>
  <c r="B42" i="24"/>
  <c r="U54" i="23"/>
  <c r="T54" i="23"/>
  <c r="S54" i="23"/>
  <c r="R54" i="23"/>
  <c r="L54" i="23"/>
  <c r="K54" i="23"/>
  <c r="J54" i="23"/>
  <c r="H54" i="23"/>
  <c r="G54" i="23"/>
  <c r="F54" i="23"/>
  <c r="D54" i="23"/>
  <c r="C54" i="23"/>
  <c r="B54" i="23"/>
  <c r="T53" i="23"/>
  <c r="S53" i="23"/>
  <c r="U53" i="23" s="1"/>
  <c r="R53" i="23"/>
  <c r="L53" i="23"/>
  <c r="K53" i="23"/>
  <c r="J53" i="23"/>
  <c r="H53" i="23"/>
  <c r="G53" i="23"/>
  <c r="F53" i="23"/>
  <c r="D53" i="23"/>
  <c r="C53" i="23"/>
  <c r="B53" i="23"/>
  <c r="E53" i="23" s="1"/>
  <c r="T52" i="23"/>
  <c r="S52" i="23"/>
  <c r="R52" i="23"/>
  <c r="U52" i="23" s="1"/>
  <c r="L52" i="23"/>
  <c r="K52" i="23"/>
  <c r="J52" i="23"/>
  <c r="H52" i="23"/>
  <c r="G52" i="23"/>
  <c r="F52" i="23"/>
  <c r="D52" i="23"/>
  <c r="C52" i="23"/>
  <c r="B52" i="23"/>
  <c r="T51" i="23"/>
  <c r="S51" i="23"/>
  <c r="R51" i="23"/>
  <c r="L51" i="23"/>
  <c r="K51" i="23"/>
  <c r="J51" i="23"/>
  <c r="H51" i="23"/>
  <c r="G51" i="23"/>
  <c r="F51" i="23"/>
  <c r="D51" i="23"/>
  <c r="C51" i="23"/>
  <c r="B51" i="23"/>
  <c r="T50" i="23"/>
  <c r="S50" i="23"/>
  <c r="U50" i="23" s="1"/>
  <c r="R50" i="23"/>
  <c r="T49" i="23"/>
  <c r="S49" i="23"/>
  <c r="U49" i="23" s="1"/>
  <c r="R49" i="23"/>
  <c r="T48" i="23"/>
  <c r="S48" i="23"/>
  <c r="U48" i="23" s="1"/>
  <c r="R48" i="23"/>
  <c r="T45" i="23"/>
  <c r="S45" i="23"/>
  <c r="U45" i="23" s="1"/>
  <c r="R45" i="23"/>
  <c r="L45" i="23"/>
  <c r="K45" i="23"/>
  <c r="J45" i="23"/>
  <c r="H45" i="23"/>
  <c r="G45" i="23"/>
  <c r="F45" i="23"/>
  <c r="D45" i="23"/>
  <c r="C45" i="23"/>
  <c r="B45" i="23"/>
  <c r="T44" i="23"/>
  <c r="S44" i="23"/>
  <c r="R44" i="23"/>
  <c r="L44" i="23"/>
  <c r="K44" i="23"/>
  <c r="J44" i="23"/>
  <c r="H44" i="23"/>
  <c r="G44" i="23"/>
  <c r="F44" i="23"/>
  <c r="D44" i="23"/>
  <c r="C44" i="23"/>
  <c r="B44" i="23"/>
  <c r="T43" i="23"/>
  <c r="S43" i="23"/>
  <c r="R43" i="23"/>
  <c r="L43" i="23"/>
  <c r="K43" i="23"/>
  <c r="J43" i="23"/>
  <c r="H43" i="23"/>
  <c r="G43" i="23"/>
  <c r="F43" i="23"/>
  <c r="D43" i="23"/>
  <c r="C43" i="23"/>
  <c r="B43" i="23"/>
  <c r="T42" i="23"/>
  <c r="S42" i="23"/>
  <c r="R42" i="23"/>
  <c r="L42" i="23"/>
  <c r="K42" i="23"/>
  <c r="J42" i="23"/>
  <c r="H42" i="23"/>
  <c r="G42" i="23"/>
  <c r="F42" i="23"/>
  <c r="D42" i="23"/>
  <c r="C42" i="23"/>
  <c r="B42" i="23"/>
  <c r="U51" i="23" l="1"/>
  <c r="E51" i="24"/>
  <c r="E54" i="24"/>
  <c r="E42" i="25"/>
  <c r="M43" i="25"/>
  <c r="I44" i="25"/>
  <c r="U51" i="25"/>
  <c r="U42" i="24"/>
  <c r="U43" i="24"/>
  <c r="U44" i="24"/>
  <c r="U45" i="24"/>
  <c r="U53" i="25"/>
  <c r="U42" i="23"/>
  <c r="U43" i="23"/>
  <c r="E51" i="23"/>
  <c r="M42" i="24"/>
  <c r="M43" i="24"/>
  <c r="M44" i="24"/>
  <c r="M45" i="24"/>
  <c r="U42" i="25"/>
  <c r="E51" i="25"/>
  <c r="M53" i="25"/>
  <c r="M42" i="25"/>
  <c r="M54" i="25"/>
  <c r="M51" i="25"/>
  <c r="M45" i="25"/>
  <c r="M44" i="25"/>
  <c r="M52" i="23"/>
  <c r="M54" i="23"/>
  <c r="M53" i="23"/>
  <c r="M51" i="23"/>
  <c r="E44" i="25"/>
  <c r="E53" i="25"/>
  <c r="M42" i="23"/>
  <c r="M44" i="23"/>
  <c r="I44" i="24"/>
  <c r="U51" i="24"/>
  <c r="U52" i="24"/>
  <c r="U53" i="24"/>
  <c r="U54" i="24"/>
  <c r="I52" i="25"/>
  <c r="I54" i="25"/>
  <c r="M43" i="23"/>
  <c r="U44" i="23"/>
  <c r="M45" i="23"/>
  <c r="E45" i="24"/>
  <c r="M51" i="24"/>
  <c r="M52" i="24"/>
  <c r="M53" i="24"/>
  <c r="M54" i="24"/>
  <c r="I43" i="25"/>
  <c r="I45" i="25"/>
  <c r="E52" i="25"/>
  <c r="E54" i="25"/>
  <c r="E43" i="25"/>
  <c r="E45" i="25"/>
  <c r="I51" i="25"/>
  <c r="I53" i="25"/>
  <c r="I43" i="24"/>
  <c r="E44" i="24"/>
  <c r="I42" i="24"/>
  <c r="E43" i="24"/>
  <c r="I52" i="24"/>
  <c r="E53" i="24"/>
  <c r="E42" i="24"/>
  <c r="I45" i="24"/>
  <c r="I51" i="24"/>
  <c r="E52" i="24"/>
  <c r="I52" i="23"/>
  <c r="I54" i="23"/>
  <c r="I45" i="23"/>
  <c r="I44" i="23"/>
  <c r="E54" i="23"/>
  <c r="E52" i="23"/>
  <c r="I43" i="23"/>
  <c r="E44" i="23"/>
  <c r="I51" i="23"/>
  <c r="I53" i="23"/>
  <c r="E45" i="23"/>
  <c r="I42" i="23"/>
  <c r="E43" i="23"/>
  <c r="E42" i="23"/>
  <c r="B43" i="21"/>
  <c r="T54" i="22" l="1"/>
  <c r="S54" i="22"/>
  <c r="R54" i="22"/>
  <c r="U54" i="22" s="1"/>
  <c r="L54" i="22"/>
  <c r="K54" i="22"/>
  <c r="J54" i="22"/>
  <c r="H54" i="22"/>
  <c r="G54" i="22"/>
  <c r="F54" i="22"/>
  <c r="D54" i="22"/>
  <c r="C54" i="22"/>
  <c r="B54" i="22"/>
  <c r="T53" i="22"/>
  <c r="S53" i="22"/>
  <c r="R53" i="22"/>
  <c r="U53" i="22" s="1"/>
  <c r="L53" i="22"/>
  <c r="K53" i="22"/>
  <c r="J53" i="22"/>
  <c r="H53" i="22"/>
  <c r="G53" i="22"/>
  <c r="F53" i="22"/>
  <c r="D53" i="22"/>
  <c r="C53" i="22"/>
  <c r="B53" i="22"/>
  <c r="T52" i="22"/>
  <c r="S52" i="22"/>
  <c r="R52" i="22"/>
  <c r="U52" i="22" s="1"/>
  <c r="L52" i="22"/>
  <c r="K52" i="22"/>
  <c r="J52" i="22"/>
  <c r="H52" i="22"/>
  <c r="G52" i="22"/>
  <c r="F52" i="22"/>
  <c r="D52" i="22"/>
  <c r="C52" i="22"/>
  <c r="B52" i="22"/>
  <c r="T51" i="22"/>
  <c r="S51" i="22"/>
  <c r="R51" i="22"/>
  <c r="U51" i="22" s="1"/>
  <c r="L51" i="22"/>
  <c r="K51" i="22"/>
  <c r="J51" i="22"/>
  <c r="H51" i="22"/>
  <c r="G51" i="22"/>
  <c r="F51" i="22"/>
  <c r="D51" i="22"/>
  <c r="C51" i="22"/>
  <c r="B51" i="22"/>
  <c r="E51" i="22" s="1"/>
  <c r="T49" i="22"/>
  <c r="S49" i="22"/>
  <c r="R49" i="22"/>
  <c r="L49" i="22"/>
  <c r="K49" i="22"/>
  <c r="J49" i="22"/>
  <c r="H49" i="22"/>
  <c r="G49" i="22"/>
  <c r="F49" i="22"/>
  <c r="D49" i="22"/>
  <c r="C49" i="22"/>
  <c r="B49" i="22"/>
  <c r="T45" i="22"/>
  <c r="S45" i="22"/>
  <c r="R45" i="22"/>
  <c r="U45" i="22" s="1"/>
  <c r="L45" i="22"/>
  <c r="K45" i="22"/>
  <c r="J45" i="22"/>
  <c r="H45" i="22"/>
  <c r="G45" i="22"/>
  <c r="F45" i="22"/>
  <c r="D45" i="22"/>
  <c r="C45" i="22"/>
  <c r="B45" i="22"/>
  <c r="E45" i="22" s="1"/>
  <c r="T44" i="22"/>
  <c r="S44" i="22"/>
  <c r="R44" i="22"/>
  <c r="U44" i="22" s="1"/>
  <c r="L44" i="22"/>
  <c r="K44" i="22"/>
  <c r="J44" i="22"/>
  <c r="H44" i="22"/>
  <c r="G44" i="22"/>
  <c r="F44" i="22"/>
  <c r="D44" i="22"/>
  <c r="C44" i="22"/>
  <c r="B44" i="22"/>
  <c r="T43" i="22"/>
  <c r="S43" i="22"/>
  <c r="R43" i="22"/>
  <c r="U43" i="22" s="1"/>
  <c r="L43" i="22"/>
  <c r="K43" i="22"/>
  <c r="J43" i="22"/>
  <c r="H43" i="22"/>
  <c r="G43" i="22"/>
  <c r="F43" i="22"/>
  <c r="D43" i="22"/>
  <c r="C43" i="22"/>
  <c r="B43" i="22"/>
  <c r="T42" i="22"/>
  <c r="S42" i="22"/>
  <c r="R42" i="22"/>
  <c r="U42" i="22" s="1"/>
  <c r="L42" i="22"/>
  <c r="K42" i="22"/>
  <c r="J42" i="22"/>
  <c r="H42" i="22"/>
  <c r="G42" i="22"/>
  <c r="F42" i="22"/>
  <c r="D42" i="22"/>
  <c r="C42" i="22"/>
  <c r="B42" i="22"/>
  <c r="T40" i="22"/>
  <c r="S40" i="22"/>
  <c r="R40" i="22"/>
  <c r="L40" i="22"/>
  <c r="K40" i="22"/>
  <c r="J40" i="22"/>
  <c r="H40" i="22"/>
  <c r="G40" i="22"/>
  <c r="F40" i="22"/>
  <c r="D40" i="22"/>
  <c r="C40" i="22"/>
  <c r="B40" i="22"/>
  <c r="T54" i="21"/>
  <c r="S54" i="21"/>
  <c r="R54" i="21"/>
  <c r="U54" i="21" s="1"/>
  <c r="L54" i="21"/>
  <c r="K54" i="21"/>
  <c r="J54" i="21"/>
  <c r="H54" i="21"/>
  <c r="G54" i="21"/>
  <c r="F54" i="21"/>
  <c r="D54" i="21"/>
  <c r="C54" i="21"/>
  <c r="B54" i="21"/>
  <c r="T53" i="21"/>
  <c r="S53" i="21"/>
  <c r="R53" i="21"/>
  <c r="U53" i="21" s="1"/>
  <c r="L53" i="21"/>
  <c r="K53" i="21"/>
  <c r="J53" i="21"/>
  <c r="H53" i="21"/>
  <c r="G53" i="21"/>
  <c r="F53" i="21"/>
  <c r="D53" i="21"/>
  <c r="C53" i="21"/>
  <c r="B53" i="21"/>
  <c r="T52" i="21"/>
  <c r="S52" i="21"/>
  <c r="R52" i="21"/>
  <c r="U52" i="21" s="1"/>
  <c r="L52" i="21"/>
  <c r="K52" i="21"/>
  <c r="J52" i="21"/>
  <c r="H52" i="21"/>
  <c r="G52" i="21"/>
  <c r="F52" i="21"/>
  <c r="D52" i="21"/>
  <c r="C52" i="21"/>
  <c r="B52" i="21"/>
  <c r="T51" i="21"/>
  <c r="S51" i="21"/>
  <c r="R51" i="21"/>
  <c r="U51" i="21" s="1"/>
  <c r="L51" i="21"/>
  <c r="K51" i="21"/>
  <c r="J51" i="21"/>
  <c r="H51" i="21"/>
  <c r="G51" i="21"/>
  <c r="F51" i="21"/>
  <c r="D51" i="21"/>
  <c r="C51" i="21"/>
  <c r="B51" i="21"/>
  <c r="T49" i="21"/>
  <c r="S49" i="21"/>
  <c r="R49" i="21"/>
  <c r="U49" i="21" s="1"/>
  <c r="L49" i="21"/>
  <c r="K49" i="21"/>
  <c r="J49" i="21"/>
  <c r="H49" i="21"/>
  <c r="G49" i="21"/>
  <c r="F49" i="21"/>
  <c r="D49" i="21"/>
  <c r="C49" i="21"/>
  <c r="B49" i="21"/>
  <c r="T45" i="21"/>
  <c r="S45" i="21"/>
  <c r="R45" i="21"/>
  <c r="U45" i="21" s="1"/>
  <c r="L45" i="21"/>
  <c r="K45" i="21"/>
  <c r="J45" i="21"/>
  <c r="H45" i="21"/>
  <c r="G45" i="21"/>
  <c r="F45" i="21"/>
  <c r="D45" i="21"/>
  <c r="C45" i="21"/>
  <c r="B45" i="21"/>
  <c r="T44" i="21"/>
  <c r="S44" i="21"/>
  <c r="R44" i="21"/>
  <c r="U44" i="21" s="1"/>
  <c r="L44" i="21"/>
  <c r="K44" i="21"/>
  <c r="J44" i="21"/>
  <c r="H44" i="21"/>
  <c r="G44" i="21"/>
  <c r="F44" i="21"/>
  <c r="D44" i="21"/>
  <c r="C44" i="21"/>
  <c r="B44" i="21"/>
  <c r="T43" i="21"/>
  <c r="S43" i="21"/>
  <c r="R43" i="21"/>
  <c r="U43" i="21" s="1"/>
  <c r="L43" i="21"/>
  <c r="K43" i="21"/>
  <c r="J43" i="21"/>
  <c r="H43" i="21"/>
  <c r="G43" i="21"/>
  <c r="F43" i="21"/>
  <c r="D43" i="21"/>
  <c r="C43" i="21"/>
  <c r="U42" i="21"/>
  <c r="T42" i="21"/>
  <c r="S42" i="21"/>
  <c r="R42" i="21"/>
  <c r="L42" i="21"/>
  <c r="K42" i="21"/>
  <c r="J42" i="21"/>
  <c r="H42" i="21"/>
  <c r="G42" i="21"/>
  <c r="F42" i="21"/>
  <c r="D42" i="21"/>
  <c r="C42" i="21"/>
  <c r="B42" i="21"/>
  <c r="T40" i="21"/>
  <c r="S40" i="21"/>
  <c r="R40" i="21"/>
  <c r="L40" i="21"/>
  <c r="K40" i="21"/>
  <c r="J40" i="21"/>
  <c r="H40" i="21"/>
  <c r="G40" i="21"/>
  <c r="F40" i="21"/>
  <c r="D40" i="21"/>
  <c r="C40" i="21"/>
  <c r="B40" i="21"/>
  <c r="T54" i="20"/>
  <c r="S54" i="20"/>
  <c r="R54" i="20"/>
  <c r="L54" i="20"/>
  <c r="K54" i="20"/>
  <c r="J54" i="20"/>
  <c r="H54" i="20"/>
  <c r="G54" i="20"/>
  <c r="F54" i="20"/>
  <c r="D54" i="20"/>
  <c r="C54" i="20"/>
  <c r="B54" i="20"/>
  <c r="T53" i="20"/>
  <c r="S53" i="20"/>
  <c r="R53" i="20"/>
  <c r="L53" i="20"/>
  <c r="K53" i="20"/>
  <c r="J53" i="20"/>
  <c r="H53" i="20"/>
  <c r="G53" i="20"/>
  <c r="F53" i="20"/>
  <c r="D53" i="20"/>
  <c r="C53" i="20"/>
  <c r="B53" i="20"/>
  <c r="T52" i="20"/>
  <c r="S52" i="20"/>
  <c r="R52" i="20"/>
  <c r="L52" i="20"/>
  <c r="K52" i="20"/>
  <c r="J52" i="20"/>
  <c r="H52" i="20"/>
  <c r="G52" i="20"/>
  <c r="F52" i="20"/>
  <c r="D52" i="20"/>
  <c r="C52" i="20"/>
  <c r="B52" i="20"/>
  <c r="T51" i="20"/>
  <c r="S51" i="20"/>
  <c r="R51" i="20"/>
  <c r="L51" i="20"/>
  <c r="K51" i="20"/>
  <c r="J51" i="20"/>
  <c r="H51" i="20"/>
  <c r="G51" i="20"/>
  <c r="F51" i="20"/>
  <c r="D51" i="20"/>
  <c r="C51" i="20"/>
  <c r="B51" i="20"/>
  <c r="T49" i="20"/>
  <c r="S49" i="20"/>
  <c r="R49" i="20"/>
  <c r="U49" i="20" s="1"/>
  <c r="L49" i="20"/>
  <c r="K49" i="20"/>
  <c r="J49" i="20"/>
  <c r="H49" i="20"/>
  <c r="G49" i="20"/>
  <c r="F49" i="20"/>
  <c r="D49" i="20"/>
  <c r="C49" i="20"/>
  <c r="B49" i="20"/>
  <c r="T48" i="20"/>
  <c r="S48" i="20"/>
  <c r="R48" i="20"/>
  <c r="U48" i="20" s="1"/>
  <c r="L48" i="20"/>
  <c r="K48" i="20"/>
  <c r="J48" i="20"/>
  <c r="H48" i="20"/>
  <c r="G48" i="20"/>
  <c r="F48" i="20"/>
  <c r="D48" i="20"/>
  <c r="C48" i="20"/>
  <c r="B48" i="20"/>
  <c r="T45" i="20"/>
  <c r="S45" i="20"/>
  <c r="R45" i="20"/>
  <c r="U45" i="20" s="1"/>
  <c r="L45" i="20"/>
  <c r="K45" i="20"/>
  <c r="J45" i="20"/>
  <c r="H45" i="20"/>
  <c r="G45" i="20"/>
  <c r="F45" i="20"/>
  <c r="D45" i="20"/>
  <c r="C45" i="20"/>
  <c r="B45" i="20"/>
  <c r="T44" i="20"/>
  <c r="S44" i="20"/>
  <c r="R44" i="20"/>
  <c r="U44" i="20" s="1"/>
  <c r="L44" i="20"/>
  <c r="K44" i="20"/>
  <c r="J44" i="20"/>
  <c r="H44" i="20"/>
  <c r="G44" i="20"/>
  <c r="F44" i="20"/>
  <c r="D44" i="20"/>
  <c r="C44" i="20"/>
  <c r="B44" i="20"/>
  <c r="T43" i="20"/>
  <c r="S43" i="20"/>
  <c r="R43" i="20"/>
  <c r="U43" i="20" s="1"/>
  <c r="L43" i="20"/>
  <c r="K43" i="20"/>
  <c r="J43" i="20"/>
  <c r="H43" i="20"/>
  <c r="G43" i="20"/>
  <c r="F43" i="20"/>
  <c r="D43" i="20"/>
  <c r="C43" i="20"/>
  <c r="B43" i="20"/>
  <c r="T42" i="20"/>
  <c r="S42" i="20"/>
  <c r="R42" i="20"/>
  <c r="U42" i="20" s="1"/>
  <c r="L42" i="20"/>
  <c r="K42" i="20"/>
  <c r="J42" i="20"/>
  <c r="H42" i="20"/>
  <c r="G42" i="20"/>
  <c r="F42" i="20"/>
  <c r="D42" i="20"/>
  <c r="C42" i="20"/>
  <c r="B42" i="20"/>
  <c r="T40" i="20"/>
  <c r="S40" i="20"/>
  <c r="R40" i="20"/>
  <c r="L40" i="20"/>
  <c r="K40" i="20"/>
  <c r="J40" i="20"/>
  <c r="H40" i="20"/>
  <c r="G40" i="20"/>
  <c r="F40" i="20"/>
  <c r="D40" i="20"/>
  <c r="C40" i="20"/>
  <c r="B40" i="20"/>
  <c r="T39" i="20"/>
  <c r="S39" i="20"/>
  <c r="R39" i="20"/>
  <c r="L39" i="20"/>
  <c r="K39" i="20"/>
  <c r="J39" i="20"/>
  <c r="H39" i="20"/>
  <c r="G39" i="20"/>
  <c r="F39" i="20"/>
  <c r="D39" i="20"/>
  <c r="C39" i="20"/>
  <c r="B39" i="20"/>
  <c r="B48" i="19"/>
  <c r="M43" i="20" l="1"/>
  <c r="U40" i="21"/>
  <c r="M42" i="21"/>
  <c r="M43" i="21"/>
  <c r="M44" i="21"/>
  <c r="M45" i="21"/>
  <c r="M51" i="21"/>
  <c r="M53" i="21"/>
  <c r="I40" i="21"/>
  <c r="I49" i="21"/>
  <c r="M40" i="22"/>
  <c r="M49" i="22"/>
  <c r="M52" i="21"/>
  <c r="M54" i="21"/>
  <c r="M40" i="21"/>
  <c r="M49" i="21"/>
  <c r="M42" i="20"/>
  <c r="M44" i="20"/>
  <c r="M45" i="20"/>
  <c r="M48" i="20"/>
  <c r="M49" i="20"/>
  <c r="U39" i="20"/>
  <c r="U40" i="20"/>
  <c r="U51" i="20"/>
  <c r="U52" i="20"/>
  <c r="U53" i="20"/>
  <c r="U54" i="20"/>
  <c r="M42" i="22"/>
  <c r="M43" i="22"/>
  <c r="M44" i="22"/>
  <c r="M45" i="22"/>
  <c r="E49" i="22"/>
  <c r="M51" i="22"/>
  <c r="M52" i="22"/>
  <c r="M53" i="22"/>
  <c r="M54" i="22"/>
  <c r="M39" i="20"/>
  <c r="M40" i="20"/>
  <c r="M51" i="20"/>
  <c r="M52" i="20"/>
  <c r="M53" i="20"/>
  <c r="M54" i="20"/>
  <c r="U40" i="22"/>
  <c r="I44" i="22"/>
  <c r="U49" i="22"/>
  <c r="I54" i="22"/>
  <c r="I43" i="22"/>
  <c r="E44" i="22"/>
  <c r="I53" i="22"/>
  <c r="E54" i="22"/>
  <c r="I40" i="22"/>
  <c r="I42" i="22"/>
  <c r="E43" i="22"/>
  <c r="I52" i="22"/>
  <c r="E53" i="22"/>
  <c r="E40" i="22"/>
  <c r="E42" i="22"/>
  <c r="I45" i="22"/>
  <c r="I49" i="22"/>
  <c r="I51" i="22"/>
  <c r="E52" i="22"/>
  <c r="E53" i="21"/>
  <c r="E42" i="21"/>
  <c r="E44" i="21"/>
  <c r="E51" i="21"/>
  <c r="I43" i="21"/>
  <c r="I45" i="21"/>
  <c r="I52" i="21"/>
  <c r="I54" i="21"/>
  <c r="E54" i="21"/>
  <c r="E49" i="21"/>
  <c r="E40" i="21"/>
  <c r="E43" i="21"/>
  <c r="E45" i="21"/>
  <c r="E52" i="21"/>
  <c r="I42" i="21"/>
  <c r="I44" i="21"/>
  <c r="I51" i="21"/>
  <c r="I53" i="21"/>
  <c r="E49" i="20"/>
  <c r="E53" i="20"/>
  <c r="I52" i="20"/>
  <c r="I40" i="20"/>
  <c r="I44" i="20"/>
  <c r="E45" i="20"/>
  <c r="E51" i="20"/>
  <c r="I54" i="20"/>
  <c r="I39" i="20"/>
  <c r="E40" i="20"/>
  <c r="I43" i="20"/>
  <c r="E44" i="20"/>
  <c r="I49" i="20"/>
  <c r="I53" i="20"/>
  <c r="E54" i="20"/>
  <c r="E43" i="20"/>
  <c r="E39" i="20"/>
  <c r="I42" i="20"/>
  <c r="I48" i="20"/>
  <c r="E42" i="20"/>
  <c r="I45" i="20"/>
  <c r="E48" i="20"/>
  <c r="I51" i="20"/>
  <c r="E52" i="20"/>
  <c r="T54" i="19"/>
  <c r="S54" i="19"/>
  <c r="R54" i="19"/>
  <c r="L54" i="19"/>
  <c r="K54" i="19"/>
  <c r="J54" i="19"/>
  <c r="H54" i="19"/>
  <c r="G54" i="19"/>
  <c r="F54" i="19"/>
  <c r="D54" i="19"/>
  <c r="C54" i="19"/>
  <c r="B54" i="19"/>
  <c r="T53" i="19"/>
  <c r="U53" i="19" s="1"/>
  <c r="S53" i="19"/>
  <c r="R53" i="19"/>
  <c r="L53" i="19"/>
  <c r="K53" i="19"/>
  <c r="J53" i="19"/>
  <c r="H53" i="19"/>
  <c r="G53" i="19"/>
  <c r="F53" i="19"/>
  <c r="D53" i="19"/>
  <c r="C53" i="19"/>
  <c r="B53" i="19"/>
  <c r="E53" i="19" s="1"/>
  <c r="T52" i="19"/>
  <c r="S52" i="19"/>
  <c r="R52" i="19"/>
  <c r="L52" i="19"/>
  <c r="K52" i="19"/>
  <c r="J52" i="19"/>
  <c r="H52" i="19"/>
  <c r="G52" i="19"/>
  <c r="F52" i="19"/>
  <c r="D52" i="19"/>
  <c r="C52" i="19"/>
  <c r="B52" i="19"/>
  <c r="T51" i="19"/>
  <c r="U51" i="19" s="1"/>
  <c r="S51" i="19"/>
  <c r="R51" i="19"/>
  <c r="L51" i="19"/>
  <c r="K51" i="19"/>
  <c r="J51" i="19"/>
  <c r="H51" i="19"/>
  <c r="G51" i="19"/>
  <c r="F51" i="19"/>
  <c r="D51" i="19"/>
  <c r="C51" i="19"/>
  <c r="B51" i="19"/>
  <c r="E51" i="19" s="1"/>
  <c r="T50" i="19"/>
  <c r="S50" i="19"/>
  <c r="R50" i="19"/>
  <c r="L50" i="19"/>
  <c r="K50" i="19"/>
  <c r="J50" i="19"/>
  <c r="H50" i="19"/>
  <c r="G50" i="19"/>
  <c r="F50" i="19"/>
  <c r="D50" i="19"/>
  <c r="C50" i="19"/>
  <c r="B50" i="19"/>
  <c r="T49" i="19"/>
  <c r="U49" i="19" s="1"/>
  <c r="S49" i="19"/>
  <c r="R49" i="19"/>
  <c r="L49" i="19"/>
  <c r="K49" i="19"/>
  <c r="J49" i="19"/>
  <c r="H49" i="19"/>
  <c r="G49" i="19"/>
  <c r="F49" i="19"/>
  <c r="D49" i="19"/>
  <c r="C49" i="19"/>
  <c r="B49" i="19"/>
  <c r="E49" i="19" s="1"/>
  <c r="T48" i="19"/>
  <c r="S48" i="19"/>
  <c r="R48" i="19"/>
  <c r="L48" i="19"/>
  <c r="K48" i="19"/>
  <c r="J48" i="19"/>
  <c r="H48" i="19"/>
  <c r="G48" i="19"/>
  <c r="F48" i="19"/>
  <c r="D48" i="19"/>
  <c r="C48" i="19"/>
  <c r="T45" i="19"/>
  <c r="S45" i="19"/>
  <c r="U45" i="19" s="1"/>
  <c r="R45" i="19"/>
  <c r="L45" i="19"/>
  <c r="K45" i="19"/>
  <c r="J45" i="19"/>
  <c r="H45" i="19"/>
  <c r="G45" i="19"/>
  <c r="F45" i="19"/>
  <c r="D45" i="19"/>
  <c r="C45" i="19"/>
  <c r="B45" i="19"/>
  <c r="T44" i="19"/>
  <c r="U44" i="19" s="1"/>
  <c r="S44" i="19"/>
  <c r="R44" i="19"/>
  <c r="L44" i="19"/>
  <c r="M44" i="19" s="1"/>
  <c r="K44" i="19"/>
  <c r="J44" i="19"/>
  <c r="H44" i="19"/>
  <c r="G44" i="19"/>
  <c r="F44" i="19"/>
  <c r="D44" i="19"/>
  <c r="C44" i="19"/>
  <c r="B44" i="19"/>
  <c r="T43" i="19"/>
  <c r="S43" i="19"/>
  <c r="R43" i="19"/>
  <c r="L43" i="19"/>
  <c r="K43" i="19"/>
  <c r="J43" i="19"/>
  <c r="H43" i="19"/>
  <c r="G43" i="19"/>
  <c r="F43" i="19"/>
  <c r="D43" i="19"/>
  <c r="C43" i="19"/>
  <c r="B43" i="19"/>
  <c r="E43" i="19" s="1"/>
  <c r="T42" i="19"/>
  <c r="S42" i="19"/>
  <c r="R42" i="19"/>
  <c r="U42" i="19" s="1"/>
  <c r="L42" i="19"/>
  <c r="K42" i="19"/>
  <c r="J42" i="19"/>
  <c r="H42" i="19"/>
  <c r="G42" i="19"/>
  <c r="F42" i="19"/>
  <c r="D42" i="19"/>
  <c r="C42" i="19"/>
  <c r="B42" i="19"/>
  <c r="T41" i="19"/>
  <c r="S41" i="19"/>
  <c r="R41" i="19"/>
  <c r="L41" i="19"/>
  <c r="K41" i="19"/>
  <c r="J41" i="19"/>
  <c r="H41" i="19"/>
  <c r="G41" i="19"/>
  <c r="F41" i="19"/>
  <c r="D41" i="19"/>
  <c r="C41" i="19"/>
  <c r="B41" i="19"/>
  <c r="T40" i="19"/>
  <c r="S40" i="19"/>
  <c r="R40" i="19"/>
  <c r="U40" i="19" s="1"/>
  <c r="L40" i="19"/>
  <c r="K40" i="19"/>
  <c r="J40" i="19"/>
  <c r="M40" i="19" s="1"/>
  <c r="H40" i="19"/>
  <c r="G40" i="19"/>
  <c r="F40" i="19"/>
  <c r="D40" i="19"/>
  <c r="C40" i="19"/>
  <c r="B40" i="19"/>
  <c r="T39" i="19"/>
  <c r="S39" i="19"/>
  <c r="R39" i="19"/>
  <c r="L39" i="19"/>
  <c r="K39" i="19"/>
  <c r="J39" i="19"/>
  <c r="H39" i="19"/>
  <c r="G39" i="19"/>
  <c r="F39" i="19"/>
  <c r="D39" i="19"/>
  <c r="C39" i="19"/>
  <c r="B39" i="19"/>
  <c r="E39" i="19" s="1"/>
  <c r="T54" i="18"/>
  <c r="U54" i="18" s="1"/>
  <c r="S54" i="18"/>
  <c r="R54" i="18"/>
  <c r="L54" i="18"/>
  <c r="K54" i="18"/>
  <c r="J54" i="18"/>
  <c r="H54" i="18"/>
  <c r="G54" i="18"/>
  <c r="F54" i="18"/>
  <c r="D54" i="18"/>
  <c r="C54" i="18"/>
  <c r="B54" i="18"/>
  <c r="T53" i="18"/>
  <c r="U53" i="18" s="1"/>
  <c r="S53" i="18"/>
  <c r="R53" i="18"/>
  <c r="L53" i="18"/>
  <c r="K53" i="18"/>
  <c r="J53" i="18"/>
  <c r="H53" i="18"/>
  <c r="G53" i="18"/>
  <c r="F53" i="18"/>
  <c r="D53" i="18"/>
  <c r="C53" i="18"/>
  <c r="B53" i="18"/>
  <c r="T52" i="18"/>
  <c r="U52" i="18" s="1"/>
  <c r="S52" i="18"/>
  <c r="R52" i="18"/>
  <c r="L52" i="18"/>
  <c r="K52" i="18"/>
  <c r="J52" i="18"/>
  <c r="H52" i="18"/>
  <c r="G52" i="18"/>
  <c r="F52" i="18"/>
  <c r="D52" i="18"/>
  <c r="C52" i="18"/>
  <c r="B52" i="18"/>
  <c r="T51" i="18"/>
  <c r="U51" i="18" s="1"/>
  <c r="S51" i="18"/>
  <c r="R51" i="18"/>
  <c r="L51" i="18"/>
  <c r="K51" i="18"/>
  <c r="J51" i="18"/>
  <c r="H51" i="18"/>
  <c r="G51" i="18"/>
  <c r="F51" i="18"/>
  <c r="D51" i="18"/>
  <c r="C51" i="18"/>
  <c r="B51" i="18"/>
  <c r="T50" i="18"/>
  <c r="U50" i="18" s="1"/>
  <c r="S50" i="18"/>
  <c r="R50" i="18"/>
  <c r="L50" i="18"/>
  <c r="K50" i="18"/>
  <c r="J50" i="18"/>
  <c r="H50" i="18"/>
  <c r="G50" i="18"/>
  <c r="F50" i="18"/>
  <c r="D50" i="18"/>
  <c r="C50" i="18"/>
  <c r="B50" i="18"/>
  <c r="T49" i="18"/>
  <c r="U49" i="18" s="1"/>
  <c r="S49" i="18"/>
  <c r="R49" i="18"/>
  <c r="L49" i="18"/>
  <c r="K49" i="18"/>
  <c r="J49" i="18"/>
  <c r="H49" i="18"/>
  <c r="G49" i="18"/>
  <c r="F49" i="18"/>
  <c r="D49" i="18"/>
  <c r="C49" i="18"/>
  <c r="B49" i="18"/>
  <c r="T48" i="18"/>
  <c r="U48" i="18" s="1"/>
  <c r="S48" i="18"/>
  <c r="R48" i="18"/>
  <c r="L48" i="18"/>
  <c r="K48" i="18"/>
  <c r="J48" i="18"/>
  <c r="H48" i="18"/>
  <c r="G48" i="18"/>
  <c r="F48" i="18"/>
  <c r="D48" i="18"/>
  <c r="C48" i="18"/>
  <c r="B48" i="18"/>
  <c r="T45" i="18"/>
  <c r="U45" i="18" s="1"/>
  <c r="S45" i="18"/>
  <c r="R45" i="18"/>
  <c r="L45" i="18"/>
  <c r="K45" i="18"/>
  <c r="J45" i="18"/>
  <c r="H45" i="18"/>
  <c r="G45" i="18"/>
  <c r="F45" i="18"/>
  <c r="D45" i="18"/>
  <c r="C45" i="18"/>
  <c r="B45" i="18"/>
  <c r="T44" i="18"/>
  <c r="U44" i="18" s="1"/>
  <c r="S44" i="18"/>
  <c r="R44" i="18"/>
  <c r="L44" i="18"/>
  <c r="K44" i="18"/>
  <c r="J44" i="18"/>
  <c r="H44" i="18"/>
  <c r="G44" i="18"/>
  <c r="F44" i="18"/>
  <c r="D44" i="18"/>
  <c r="C44" i="18"/>
  <c r="B44" i="18"/>
  <c r="T43" i="18"/>
  <c r="U43" i="18" s="1"/>
  <c r="S43" i="18"/>
  <c r="R43" i="18"/>
  <c r="L43" i="18"/>
  <c r="K43" i="18"/>
  <c r="J43" i="18"/>
  <c r="H43" i="18"/>
  <c r="G43" i="18"/>
  <c r="F43" i="18"/>
  <c r="D43" i="18"/>
  <c r="C43" i="18"/>
  <c r="B43" i="18"/>
  <c r="T42" i="18"/>
  <c r="U42" i="18" s="1"/>
  <c r="S42" i="18"/>
  <c r="R42" i="18"/>
  <c r="L42" i="18"/>
  <c r="K42" i="18"/>
  <c r="J42" i="18"/>
  <c r="H42" i="18"/>
  <c r="G42" i="18"/>
  <c r="F42" i="18"/>
  <c r="D42" i="18"/>
  <c r="C42" i="18"/>
  <c r="B42" i="18"/>
  <c r="T41" i="18"/>
  <c r="U41" i="18" s="1"/>
  <c r="S41" i="18"/>
  <c r="R41" i="18"/>
  <c r="L41" i="18"/>
  <c r="K41" i="18"/>
  <c r="J41" i="18"/>
  <c r="H41" i="18"/>
  <c r="G41" i="18"/>
  <c r="F41" i="18"/>
  <c r="D41" i="18"/>
  <c r="C41" i="18"/>
  <c r="B41" i="18"/>
  <c r="T40" i="18"/>
  <c r="U40" i="18" s="1"/>
  <c r="S40" i="18"/>
  <c r="R40" i="18"/>
  <c r="L40" i="18"/>
  <c r="K40" i="18"/>
  <c r="J40" i="18"/>
  <c r="H40" i="18"/>
  <c r="G40" i="18"/>
  <c r="F40" i="18"/>
  <c r="D40" i="18"/>
  <c r="C40" i="18"/>
  <c r="B40" i="18"/>
  <c r="T39" i="18"/>
  <c r="U39" i="18" s="1"/>
  <c r="S39" i="18"/>
  <c r="R39" i="18"/>
  <c r="L39" i="18"/>
  <c r="K39" i="18"/>
  <c r="J39" i="18"/>
  <c r="H39" i="18"/>
  <c r="G39" i="18"/>
  <c r="F39" i="18"/>
  <c r="D39" i="18"/>
  <c r="C39" i="18"/>
  <c r="B39" i="18"/>
  <c r="T54" i="17"/>
  <c r="S54" i="17"/>
  <c r="R54" i="17"/>
  <c r="L54" i="17"/>
  <c r="K54" i="17"/>
  <c r="J54" i="17"/>
  <c r="H54" i="17"/>
  <c r="G54" i="17"/>
  <c r="F54" i="17"/>
  <c r="D54" i="17"/>
  <c r="C54" i="17"/>
  <c r="B54" i="17"/>
  <c r="E54" i="17" s="1"/>
  <c r="T53" i="17"/>
  <c r="S53" i="17"/>
  <c r="R53" i="17"/>
  <c r="L53" i="17"/>
  <c r="K53" i="17"/>
  <c r="J53" i="17"/>
  <c r="H53" i="17"/>
  <c r="G53" i="17"/>
  <c r="F53" i="17"/>
  <c r="I53" i="17" s="1"/>
  <c r="D53" i="17"/>
  <c r="C53" i="17"/>
  <c r="B53" i="17"/>
  <c r="T52" i="17"/>
  <c r="S52" i="17"/>
  <c r="R52" i="17"/>
  <c r="L52" i="17"/>
  <c r="K52" i="17"/>
  <c r="J52" i="17"/>
  <c r="H52" i="17"/>
  <c r="G52" i="17"/>
  <c r="F52" i="17"/>
  <c r="D52" i="17"/>
  <c r="C52" i="17"/>
  <c r="B52" i="17"/>
  <c r="T51" i="17"/>
  <c r="S51" i="17"/>
  <c r="R51" i="17"/>
  <c r="L51" i="17"/>
  <c r="K51" i="17"/>
  <c r="J51" i="17"/>
  <c r="H51" i="17"/>
  <c r="G51" i="17"/>
  <c r="F51" i="17"/>
  <c r="D51" i="17"/>
  <c r="C51" i="17"/>
  <c r="B51" i="17"/>
  <c r="T50" i="17"/>
  <c r="S50" i="17"/>
  <c r="R50" i="17"/>
  <c r="L50" i="17"/>
  <c r="K50" i="17"/>
  <c r="J50" i="17"/>
  <c r="H50" i="17"/>
  <c r="G50" i="17"/>
  <c r="F50" i="17"/>
  <c r="D50" i="17"/>
  <c r="C50" i="17"/>
  <c r="B50" i="17"/>
  <c r="E50" i="17" s="1"/>
  <c r="T49" i="17"/>
  <c r="S49" i="17"/>
  <c r="R49" i="17"/>
  <c r="L49" i="17"/>
  <c r="K49" i="17"/>
  <c r="J49" i="17"/>
  <c r="H49" i="17"/>
  <c r="G49" i="17"/>
  <c r="F49" i="17"/>
  <c r="I49" i="17" s="1"/>
  <c r="D49" i="17"/>
  <c r="C49" i="17"/>
  <c r="B49" i="17"/>
  <c r="T48" i="17"/>
  <c r="S48" i="17"/>
  <c r="R48" i="17"/>
  <c r="L48" i="17"/>
  <c r="K48" i="17"/>
  <c r="J48" i="17"/>
  <c r="H48" i="17"/>
  <c r="G48" i="17"/>
  <c r="F48" i="17"/>
  <c r="D48" i="17"/>
  <c r="C48" i="17"/>
  <c r="B48" i="17"/>
  <c r="T45" i="17"/>
  <c r="S45" i="17"/>
  <c r="R45" i="17"/>
  <c r="L45" i="17"/>
  <c r="K45" i="17"/>
  <c r="J45" i="17"/>
  <c r="H45" i="17"/>
  <c r="G45" i="17"/>
  <c r="F45" i="17"/>
  <c r="D45" i="17"/>
  <c r="C45" i="17"/>
  <c r="B45" i="17"/>
  <c r="T44" i="17"/>
  <c r="S44" i="17"/>
  <c r="R44" i="17"/>
  <c r="L44" i="17"/>
  <c r="K44" i="17"/>
  <c r="J44" i="17"/>
  <c r="H44" i="17"/>
  <c r="G44" i="17"/>
  <c r="F44" i="17"/>
  <c r="D44" i="17"/>
  <c r="C44" i="17"/>
  <c r="B44" i="17"/>
  <c r="E44" i="17" s="1"/>
  <c r="T43" i="17"/>
  <c r="S43" i="17"/>
  <c r="R43" i="17"/>
  <c r="L43" i="17"/>
  <c r="K43" i="17"/>
  <c r="J43" i="17"/>
  <c r="H43" i="17"/>
  <c r="G43" i="17"/>
  <c r="F43" i="17"/>
  <c r="I43" i="17" s="1"/>
  <c r="D43" i="17"/>
  <c r="C43" i="17"/>
  <c r="B43" i="17"/>
  <c r="T42" i="17"/>
  <c r="S42" i="17"/>
  <c r="R42" i="17"/>
  <c r="L42" i="17"/>
  <c r="K42" i="17"/>
  <c r="J42" i="17"/>
  <c r="H42" i="17"/>
  <c r="G42" i="17"/>
  <c r="F42" i="17"/>
  <c r="D42" i="17"/>
  <c r="C42" i="17"/>
  <c r="B42" i="17"/>
  <c r="E42" i="17" s="1"/>
  <c r="T41" i="17"/>
  <c r="S41" i="17"/>
  <c r="R41" i="17"/>
  <c r="L41" i="17"/>
  <c r="K41" i="17"/>
  <c r="J41" i="17"/>
  <c r="H41" i="17"/>
  <c r="G41" i="17"/>
  <c r="F41" i="17"/>
  <c r="I41" i="17" s="1"/>
  <c r="D41" i="17"/>
  <c r="C41" i="17"/>
  <c r="B41" i="17"/>
  <c r="E41" i="17" s="1"/>
  <c r="T40" i="17"/>
  <c r="S40" i="17"/>
  <c r="R40" i="17"/>
  <c r="L40" i="17"/>
  <c r="K40" i="17"/>
  <c r="J40" i="17"/>
  <c r="H40" i="17"/>
  <c r="G40" i="17"/>
  <c r="F40" i="17"/>
  <c r="I40" i="17" s="1"/>
  <c r="D40" i="17"/>
  <c r="C40" i="17"/>
  <c r="B40" i="17"/>
  <c r="T39" i="17"/>
  <c r="S39" i="17"/>
  <c r="R39" i="17"/>
  <c r="L39" i="17"/>
  <c r="K39" i="17"/>
  <c r="J39" i="17"/>
  <c r="H39" i="17"/>
  <c r="G39" i="17"/>
  <c r="F39" i="17"/>
  <c r="D39" i="17"/>
  <c r="C39" i="17"/>
  <c r="B39" i="17"/>
  <c r="U41" i="19" l="1"/>
  <c r="M45" i="19"/>
  <c r="M49" i="19"/>
  <c r="M51" i="19"/>
  <c r="M53" i="19"/>
  <c r="M41" i="19"/>
  <c r="M42" i="19"/>
  <c r="U43" i="19"/>
  <c r="E45" i="19"/>
  <c r="U48" i="19"/>
  <c r="U50" i="19"/>
  <c r="U52" i="19"/>
  <c r="U54" i="19"/>
  <c r="U39" i="19"/>
  <c r="E41" i="19"/>
  <c r="E54" i="19"/>
  <c r="M39" i="19"/>
  <c r="M43" i="19"/>
  <c r="M48" i="19"/>
  <c r="M50" i="19"/>
  <c r="M52" i="19"/>
  <c r="M54" i="19"/>
  <c r="M41" i="18"/>
  <c r="M44" i="18"/>
  <c r="M49" i="18"/>
  <c r="M50" i="18"/>
  <c r="M51" i="18"/>
  <c r="M52" i="18"/>
  <c r="M53" i="18"/>
  <c r="M54" i="18"/>
  <c r="M40" i="18"/>
  <c r="M42" i="18"/>
  <c r="M48" i="18"/>
  <c r="U39" i="17"/>
  <c r="U41" i="17"/>
  <c r="U42" i="17"/>
  <c r="U43" i="17"/>
  <c r="U44" i="17"/>
  <c r="U45" i="17"/>
  <c r="U48" i="17"/>
  <c r="U49" i="17"/>
  <c r="U50" i="17"/>
  <c r="U51" i="17"/>
  <c r="U52" i="17"/>
  <c r="U53" i="17"/>
  <c r="U54" i="17"/>
  <c r="I39" i="18"/>
  <c r="I43" i="18"/>
  <c r="I49" i="18"/>
  <c r="I53" i="18"/>
  <c r="M39" i="18"/>
  <c r="M43" i="18"/>
  <c r="M45" i="18"/>
  <c r="U40" i="17"/>
  <c r="M40" i="17"/>
  <c r="M42" i="17"/>
  <c r="M44" i="17"/>
  <c r="M48" i="17"/>
  <c r="M50" i="17"/>
  <c r="M52" i="17"/>
  <c r="M54" i="17"/>
  <c r="E40" i="18"/>
  <c r="E44" i="18"/>
  <c r="E50" i="18"/>
  <c r="M39" i="17"/>
  <c r="M41" i="17"/>
  <c r="M43" i="17"/>
  <c r="M45" i="17"/>
  <c r="M49" i="17"/>
  <c r="M51" i="17"/>
  <c r="M53" i="17"/>
  <c r="I40" i="19"/>
  <c r="I42" i="19"/>
  <c r="I44" i="19"/>
  <c r="I48" i="19"/>
  <c r="I50" i="19"/>
  <c r="I52" i="19"/>
  <c r="E40" i="19"/>
  <c r="E42" i="19"/>
  <c r="E44" i="19"/>
  <c r="E48" i="19"/>
  <c r="E50" i="19"/>
  <c r="E52" i="19"/>
  <c r="I39" i="19"/>
  <c r="I41" i="19"/>
  <c r="I43" i="19"/>
  <c r="I45" i="19"/>
  <c r="I49" i="19"/>
  <c r="I51" i="19"/>
  <c r="I53" i="19"/>
  <c r="I54" i="19"/>
  <c r="E39" i="18"/>
  <c r="E43" i="18"/>
  <c r="E49" i="18"/>
  <c r="E53" i="18"/>
  <c r="I41" i="18"/>
  <c r="E42" i="18"/>
  <c r="I45" i="18"/>
  <c r="E48" i="18"/>
  <c r="I51" i="18"/>
  <c r="E52" i="18"/>
  <c r="I42" i="18"/>
  <c r="I48" i="18"/>
  <c r="I52" i="18"/>
  <c r="I40" i="18"/>
  <c r="E41" i="18"/>
  <c r="I44" i="18"/>
  <c r="E45" i="18"/>
  <c r="I50" i="18"/>
  <c r="E51" i="18"/>
  <c r="I54" i="18"/>
  <c r="E54" i="18"/>
  <c r="I44" i="17"/>
  <c r="E45" i="17"/>
  <c r="I50" i="17"/>
  <c r="E51" i="17"/>
  <c r="I54" i="17"/>
  <c r="I39" i="17"/>
  <c r="E40" i="17"/>
  <c r="E39" i="17"/>
  <c r="I42" i="17"/>
  <c r="E43" i="17"/>
  <c r="I48" i="17"/>
  <c r="E49" i="17"/>
  <c r="I52" i="17"/>
  <c r="E53" i="17"/>
  <c r="I45" i="17"/>
  <c r="E48" i="17"/>
  <c r="I51" i="17"/>
  <c r="E52" i="17"/>
  <c r="T54" i="16"/>
  <c r="S54" i="16"/>
  <c r="R54" i="16"/>
  <c r="L54" i="16"/>
  <c r="K54" i="16"/>
  <c r="J54" i="16"/>
  <c r="H54" i="16"/>
  <c r="G54" i="16"/>
  <c r="F54" i="16"/>
  <c r="D54" i="16"/>
  <c r="C54" i="16"/>
  <c r="B54" i="16"/>
  <c r="T53" i="16"/>
  <c r="S53" i="16"/>
  <c r="R53" i="16"/>
  <c r="L53" i="16"/>
  <c r="K53" i="16"/>
  <c r="J53" i="16"/>
  <c r="H53" i="16"/>
  <c r="G53" i="16"/>
  <c r="F53" i="16"/>
  <c r="D53" i="16"/>
  <c r="C53" i="16"/>
  <c r="B53" i="16"/>
  <c r="T52" i="16"/>
  <c r="S52" i="16"/>
  <c r="R52" i="16"/>
  <c r="L52" i="16"/>
  <c r="K52" i="16"/>
  <c r="J52" i="16"/>
  <c r="H52" i="16"/>
  <c r="G52" i="16"/>
  <c r="F52" i="16"/>
  <c r="D52" i="16"/>
  <c r="C52" i="16"/>
  <c r="B52" i="16"/>
  <c r="T51" i="16"/>
  <c r="S51" i="16"/>
  <c r="R51" i="16"/>
  <c r="L51" i="16"/>
  <c r="K51" i="16"/>
  <c r="J51" i="16"/>
  <c r="H51" i="16"/>
  <c r="G51" i="16"/>
  <c r="I51" i="16" s="1"/>
  <c r="D51" i="16"/>
  <c r="C51" i="16"/>
  <c r="T50" i="16"/>
  <c r="S50" i="16"/>
  <c r="R50" i="16"/>
  <c r="L50" i="16"/>
  <c r="K50" i="16"/>
  <c r="J50" i="16"/>
  <c r="H50" i="16"/>
  <c r="G50" i="16"/>
  <c r="F50" i="16"/>
  <c r="D50" i="16"/>
  <c r="C50" i="16"/>
  <c r="B50" i="16"/>
  <c r="T49" i="16"/>
  <c r="S49" i="16"/>
  <c r="R49" i="16"/>
  <c r="L49" i="16"/>
  <c r="K49" i="16"/>
  <c r="J49" i="16"/>
  <c r="H49" i="16"/>
  <c r="G49" i="16"/>
  <c r="F49" i="16"/>
  <c r="D49" i="16"/>
  <c r="C49" i="16"/>
  <c r="B49" i="16"/>
  <c r="T48" i="16"/>
  <c r="S48" i="16"/>
  <c r="R48" i="16"/>
  <c r="L48" i="16"/>
  <c r="K48" i="16"/>
  <c r="J48" i="16"/>
  <c r="H48" i="16"/>
  <c r="G48" i="16"/>
  <c r="F48" i="16"/>
  <c r="D48" i="16"/>
  <c r="C48" i="16"/>
  <c r="B48" i="16"/>
  <c r="T45" i="16"/>
  <c r="S45" i="16"/>
  <c r="R45" i="16"/>
  <c r="L45" i="16"/>
  <c r="K45" i="16"/>
  <c r="J45" i="16"/>
  <c r="H45" i="16"/>
  <c r="G45" i="16"/>
  <c r="F45" i="16"/>
  <c r="D45" i="16"/>
  <c r="C45" i="16"/>
  <c r="B45" i="16"/>
  <c r="T44" i="16"/>
  <c r="S44" i="16"/>
  <c r="R44" i="16"/>
  <c r="L44" i="16"/>
  <c r="K44" i="16"/>
  <c r="J44" i="16"/>
  <c r="H44" i="16"/>
  <c r="G44" i="16"/>
  <c r="F44" i="16"/>
  <c r="D44" i="16"/>
  <c r="C44" i="16"/>
  <c r="B44" i="16"/>
  <c r="T43" i="16"/>
  <c r="S43" i="16"/>
  <c r="R43" i="16"/>
  <c r="L43" i="16"/>
  <c r="K43" i="16"/>
  <c r="J43" i="16"/>
  <c r="H43" i="16"/>
  <c r="G43" i="16"/>
  <c r="F43" i="16"/>
  <c r="D43" i="16"/>
  <c r="C43" i="16"/>
  <c r="B43" i="16"/>
  <c r="T42" i="16"/>
  <c r="S42" i="16"/>
  <c r="R42" i="16"/>
  <c r="L42" i="16"/>
  <c r="K42" i="16"/>
  <c r="J42" i="16"/>
  <c r="H42" i="16"/>
  <c r="G42" i="16"/>
  <c r="D42" i="16"/>
  <c r="C42" i="16"/>
  <c r="E42" i="16" s="1"/>
  <c r="T41" i="16"/>
  <c r="S41" i="16"/>
  <c r="R41" i="16"/>
  <c r="L41" i="16"/>
  <c r="K41" i="16"/>
  <c r="J41" i="16"/>
  <c r="H41" i="16"/>
  <c r="G41" i="16"/>
  <c r="F41" i="16"/>
  <c r="D41" i="16"/>
  <c r="C41" i="16"/>
  <c r="B41" i="16"/>
  <c r="T40" i="16"/>
  <c r="S40" i="16"/>
  <c r="R40" i="16"/>
  <c r="L40" i="16"/>
  <c r="K40" i="16"/>
  <c r="J40" i="16"/>
  <c r="H40" i="16"/>
  <c r="G40" i="16"/>
  <c r="F40" i="16"/>
  <c r="D40" i="16"/>
  <c r="C40" i="16"/>
  <c r="B40" i="16"/>
  <c r="T39" i="16"/>
  <c r="S39" i="16"/>
  <c r="R39" i="16"/>
  <c r="L39" i="16"/>
  <c r="K39" i="16"/>
  <c r="J39" i="16"/>
  <c r="H39" i="16"/>
  <c r="G39" i="16"/>
  <c r="F39" i="16"/>
  <c r="D39" i="16"/>
  <c r="C39" i="16"/>
  <c r="B39" i="16"/>
  <c r="T54" i="15"/>
  <c r="S54" i="15"/>
  <c r="R54" i="15"/>
  <c r="L54" i="15"/>
  <c r="K54" i="15"/>
  <c r="J54" i="15"/>
  <c r="H54" i="15"/>
  <c r="G54" i="15"/>
  <c r="F54" i="15"/>
  <c r="D54" i="15"/>
  <c r="C54" i="15"/>
  <c r="B54" i="15"/>
  <c r="T53" i="15"/>
  <c r="S53" i="15"/>
  <c r="R53" i="15"/>
  <c r="L53" i="15"/>
  <c r="K53" i="15"/>
  <c r="J53" i="15"/>
  <c r="H53" i="15"/>
  <c r="G53" i="15"/>
  <c r="F53" i="15"/>
  <c r="D53" i="15"/>
  <c r="C53" i="15"/>
  <c r="B53" i="15"/>
  <c r="T52" i="15"/>
  <c r="S52" i="15"/>
  <c r="R52" i="15"/>
  <c r="L52" i="15"/>
  <c r="K52" i="15"/>
  <c r="J52" i="15"/>
  <c r="H52" i="15"/>
  <c r="G52" i="15"/>
  <c r="F52" i="15"/>
  <c r="D52" i="15"/>
  <c r="C52" i="15"/>
  <c r="B52" i="15"/>
  <c r="T51" i="15"/>
  <c r="S51" i="15"/>
  <c r="R51" i="15"/>
  <c r="L51" i="15"/>
  <c r="K51" i="15"/>
  <c r="J51" i="15"/>
  <c r="M51" i="15" s="1"/>
  <c r="H51" i="15"/>
  <c r="G51" i="15"/>
  <c r="F51" i="15"/>
  <c r="D51" i="15"/>
  <c r="C51" i="15"/>
  <c r="B51" i="15"/>
  <c r="T50" i="15"/>
  <c r="S50" i="15"/>
  <c r="R50" i="15"/>
  <c r="L50" i="15"/>
  <c r="K50" i="15"/>
  <c r="J50" i="15"/>
  <c r="M50" i="15" s="1"/>
  <c r="H50" i="15"/>
  <c r="G50" i="15"/>
  <c r="F50" i="15"/>
  <c r="D50" i="15"/>
  <c r="C50" i="15"/>
  <c r="B50" i="15"/>
  <c r="T49" i="15"/>
  <c r="S49" i="15"/>
  <c r="R49" i="15"/>
  <c r="L49" i="15"/>
  <c r="K49" i="15"/>
  <c r="J49" i="15"/>
  <c r="M49" i="15" s="1"/>
  <c r="H49" i="15"/>
  <c r="G49" i="15"/>
  <c r="F49" i="15"/>
  <c r="D49" i="15"/>
  <c r="C49" i="15"/>
  <c r="B49" i="15"/>
  <c r="T48" i="15"/>
  <c r="S48" i="15"/>
  <c r="R48" i="15"/>
  <c r="L48" i="15"/>
  <c r="K48" i="15"/>
  <c r="J48" i="15"/>
  <c r="M48" i="15" s="1"/>
  <c r="H48" i="15"/>
  <c r="G48" i="15"/>
  <c r="F48" i="15"/>
  <c r="D48" i="15"/>
  <c r="C48" i="15"/>
  <c r="B48" i="15"/>
  <c r="T45" i="15"/>
  <c r="S45" i="15"/>
  <c r="R45" i="15"/>
  <c r="L45" i="15"/>
  <c r="K45" i="15"/>
  <c r="J45" i="15"/>
  <c r="M45" i="15" s="1"/>
  <c r="H45" i="15"/>
  <c r="G45" i="15"/>
  <c r="F45" i="15"/>
  <c r="D45" i="15"/>
  <c r="C45" i="15"/>
  <c r="B45" i="15"/>
  <c r="T44" i="15"/>
  <c r="S44" i="15"/>
  <c r="R44" i="15"/>
  <c r="L44" i="15"/>
  <c r="K44" i="15"/>
  <c r="J44" i="15"/>
  <c r="M44" i="15" s="1"/>
  <c r="H44" i="15"/>
  <c r="G44" i="15"/>
  <c r="F44" i="15"/>
  <c r="D44" i="15"/>
  <c r="C44" i="15"/>
  <c r="B44" i="15"/>
  <c r="T43" i="15"/>
  <c r="S43" i="15"/>
  <c r="R43" i="15"/>
  <c r="L43" i="15"/>
  <c r="K43" i="15"/>
  <c r="J43" i="15"/>
  <c r="M43" i="15" s="1"/>
  <c r="H43" i="15"/>
  <c r="G43" i="15"/>
  <c r="F43" i="15"/>
  <c r="D43" i="15"/>
  <c r="C43" i="15"/>
  <c r="B43" i="15"/>
  <c r="T42" i="15"/>
  <c r="S42" i="15"/>
  <c r="R42" i="15"/>
  <c r="L42" i="15"/>
  <c r="K42" i="15"/>
  <c r="J42" i="15"/>
  <c r="M42" i="15" s="1"/>
  <c r="H42" i="15"/>
  <c r="G42" i="15"/>
  <c r="F42" i="15"/>
  <c r="D42" i="15"/>
  <c r="C42" i="15"/>
  <c r="B42" i="15"/>
  <c r="T41" i="15"/>
  <c r="S41" i="15"/>
  <c r="R41" i="15"/>
  <c r="L41" i="15"/>
  <c r="K41" i="15"/>
  <c r="J41" i="15"/>
  <c r="M41" i="15" s="1"/>
  <c r="H41" i="15"/>
  <c r="G41" i="15"/>
  <c r="F41" i="15"/>
  <c r="D41" i="15"/>
  <c r="C41" i="15"/>
  <c r="B41" i="15"/>
  <c r="T40" i="15"/>
  <c r="S40" i="15"/>
  <c r="R40" i="15"/>
  <c r="L40" i="15"/>
  <c r="K40" i="15"/>
  <c r="J40" i="15"/>
  <c r="M40" i="15" s="1"/>
  <c r="H40" i="15"/>
  <c r="G40" i="15"/>
  <c r="F40" i="15"/>
  <c r="I40" i="15" s="1"/>
  <c r="D40" i="15"/>
  <c r="C40" i="15"/>
  <c r="B40" i="15"/>
  <c r="T39" i="15"/>
  <c r="S39" i="15"/>
  <c r="R39" i="15"/>
  <c r="L39" i="15"/>
  <c r="K39" i="15"/>
  <c r="J39" i="15"/>
  <c r="M39" i="15" s="1"/>
  <c r="H39" i="15"/>
  <c r="G39" i="15"/>
  <c r="F39" i="15"/>
  <c r="D39" i="15"/>
  <c r="C39" i="15"/>
  <c r="B39" i="15"/>
  <c r="T54" i="14"/>
  <c r="S54" i="14"/>
  <c r="U54" i="14" s="1"/>
  <c r="R54" i="14"/>
  <c r="L54" i="14"/>
  <c r="K54" i="14"/>
  <c r="J54" i="14"/>
  <c r="H54" i="14"/>
  <c r="G54" i="14"/>
  <c r="F54" i="14"/>
  <c r="D54" i="14"/>
  <c r="C54" i="14"/>
  <c r="B54" i="14"/>
  <c r="T53" i="14"/>
  <c r="S53" i="14"/>
  <c r="U53" i="14" s="1"/>
  <c r="R53" i="14"/>
  <c r="L53" i="14"/>
  <c r="K53" i="14"/>
  <c r="J53" i="14"/>
  <c r="H53" i="14"/>
  <c r="G53" i="14"/>
  <c r="F53" i="14"/>
  <c r="D53" i="14"/>
  <c r="C53" i="14"/>
  <c r="B53" i="14"/>
  <c r="E53" i="14" s="1"/>
  <c r="T52" i="14"/>
  <c r="S52" i="14"/>
  <c r="R52" i="14"/>
  <c r="L52" i="14"/>
  <c r="K52" i="14"/>
  <c r="J52" i="14"/>
  <c r="H52" i="14"/>
  <c r="G52" i="14"/>
  <c r="F52" i="14"/>
  <c r="D52" i="14"/>
  <c r="C52" i="14"/>
  <c r="B52" i="14"/>
  <c r="T51" i="14"/>
  <c r="S51" i="14"/>
  <c r="R51" i="14"/>
  <c r="L51" i="14"/>
  <c r="K51" i="14"/>
  <c r="J51" i="14"/>
  <c r="H51" i="14"/>
  <c r="G51" i="14"/>
  <c r="F51" i="14"/>
  <c r="D51" i="14"/>
  <c r="C51" i="14"/>
  <c r="B51" i="14"/>
  <c r="T50" i="14"/>
  <c r="S50" i="14"/>
  <c r="R50" i="14"/>
  <c r="L50" i="14"/>
  <c r="K50" i="14"/>
  <c r="J50" i="14"/>
  <c r="H50" i="14"/>
  <c r="G50" i="14"/>
  <c r="F50" i="14"/>
  <c r="D50" i="14"/>
  <c r="C50" i="14"/>
  <c r="B50" i="14"/>
  <c r="U49" i="14"/>
  <c r="T49" i="14"/>
  <c r="S49" i="14"/>
  <c r="R49" i="14"/>
  <c r="L49" i="14"/>
  <c r="K49" i="14"/>
  <c r="J49" i="14"/>
  <c r="H49" i="14"/>
  <c r="G49" i="14"/>
  <c r="F49" i="14"/>
  <c r="I49" i="14" s="1"/>
  <c r="D49" i="14"/>
  <c r="C49" i="14"/>
  <c r="B49" i="14"/>
  <c r="E49" i="14" s="1"/>
  <c r="T48" i="14"/>
  <c r="S48" i="14"/>
  <c r="R48" i="14"/>
  <c r="U48" i="14" s="1"/>
  <c r="L48" i="14"/>
  <c r="K48" i="14"/>
  <c r="J48" i="14"/>
  <c r="H48" i="14"/>
  <c r="G48" i="14"/>
  <c r="F48" i="14"/>
  <c r="D48" i="14"/>
  <c r="C48" i="14"/>
  <c r="B48" i="14"/>
  <c r="T45" i="14"/>
  <c r="S45" i="14"/>
  <c r="R45" i="14"/>
  <c r="U45" i="14" s="1"/>
  <c r="L45" i="14"/>
  <c r="K45" i="14"/>
  <c r="J45" i="14"/>
  <c r="H45" i="14"/>
  <c r="G45" i="14"/>
  <c r="F45" i="14"/>
  <c r="D45" i="14"/>
  <c r="C45" i="14"/>
  <c r="B45" i="14"/>
  <c r="T44" i="14"/>
  <c r="S44" i="14"/>
  <c r="R44" i="14"/>
  <c r="L44" i="14"/>
  <c r="K44" i="14"/>
  <c r="J44" i="14"/>
  <c r="H44" i="14"/>
  <c r="G44" i="14"/>
  <c r="F44" i="14"/>
  <c r="D44" i="14"/>
  <c r="C44" i="14"/>
  <c r="B44" i="14"/>
  <c r="T43" i="14"/>
  <c r="S43" i="14"/>
  <c r="R43" i="14"/>
  <c r="L43" i="14"/>
  <c r="K43" i="14"/>
  <c r="J43" i="14"/>
  <c r="H43" i="14"/>
  <c r="G43" i="14"/>
  <c r="F43" i="14"/>
  <c r="D43" i="14"/>
  <c r="C43" i="14"/>
  <c r="B43" i="14"/>
  <c r="T42" i="14"/>
  <c r="S42" i="14"/>
  <c r="R42" i="14"/>
  <c r="L42" i="14"/>
  <c r="K42" i="14"/>
  <c r="J42" i="14"/>
  <c r="H42" i="14"/>
  <c r="G42" i="14"/>
  <c r="F42" i="14"/>
  <c r="D42" i="14"/>
  <c r="C42" i="14"/>
  <c r="B42" i="14"/>
  <c r="T41" i="14"/>
  <c r="S41" i="14"/>
  <c r="R41" i="14"/>
  <c r="L41" i="14"/>
  <c r="K41" i="14"/>
  <c r="J41" i="14"/>
  <c r="H41" i="14"/>
  <c r="G41" i="14"/>
  <c r="F41" i="14"/>
  <c r="D41" i="14"/>
  <c r="C41" i="14"/>
  <c r="B41" i="14"/>
  <c r="T40" i="14"/>
  <c r="S40" i="14"/>
  <c r="R40" i="14"/>
  <c r="L40" i="14"/>
  <c r="K40" i="14"/>
  <c r="J40" i="14"/>
  <c r="H40" i="14"/>
  <c r="G40" i="14"/>
  <c r="F40" i="14"/>
  <c r="D40" i="14"/>
  <c r="C40" i="14"/>
  <c r="B40" i="14"/>
  <c r="T39" i="14"/>
  <c r="S39" i="14"/>
  <c r="R39" i="14"/>
  <c r="L39" i="14"/>
  <c r="K39" i="14"/>
  <c r="J39" i="14"/>
  <c r="H39" i="14"/>
  <c r="G39" i="14"/>
  <c r="F39" i="14"/>
  <c r="D39" i="14"/>
  <c r="C39" i="14"/>
  <c r="B39" i="14"/>
  <c r="B40" i="13"/>
  <c r="T54" i="13"/>
  <c r="S54" i="13"/>
  <c r="R54" i="13"/>
  <c r="L54" i="13"/>
  <c r="K54" i="13"/>
  <c r="J54" i="13"/>
  <c r="H54" i="13"/>
  <c r="G54" i="13"/>
  <c r="F54" i="13"/>
  <c r="D54" i="13"/>
  <c r="C54" i="13"/>
  <c r="B54" i="13"/>
  <c r="T53" i="13"/>
  <c r="S53" i="13"/>
  <c r="R53" i="13"/>
  <c r="L53" i="13"/>
  <c r="K53" i="13"/>
  <c r="J53" i="13"/>
  <c r="H53" i="13"/>
  <c r="G53" i="13"/>
  <c r="F53" i="13"/>
  <c r="D53" i="13"/>
  <c r="C53" i="13"/>
  <c r="B53" i="13"/>
  <c r="T52" i="13"/>
  <c r="S52" i="13"/>
  <c r="R52" i="13"/>
  <c r="L52" i="13"/>
  <c r="K52" i="13"/>
  <c r="J52" i="13"/>
  <c r="H52" i="13"/>
  <c r="G52" i="13"/>
  <c r="F52" i="13"/>
  <c r="D52" i="13"/>
  <c r="C52" i="13"/>
  <c r="B52" i="13"/>
  <c r="T51" i="13"/>
  <c r="S51" i="13"/>
  <c r="R51" i="13"/>
  <c r="L51" i="13"/>
  <c r="K51" i="13"/>
  <c r="J51" i="13"/>
  <c r="H51" i="13"/>
  <c r="G51" i="13"/>
  <c r="F51" i="13"/>
  <c r="D51" i="13"/>
  <c r="C51" i="13"/>
  <c r="B51" i="13"/>
  <c r="T50" i="13"/>
  <c r="S50" i="13"/>
  <c r="R50" i="13"/>
  <c r="L50" i="13"/>
  <c r="K50" i="13"/>
  <c r="J50" i="13"/>
  <c r="H50" i="13"/>
  <c r="G50" i="13"/>
  <c r="F50" i="13"/>
  <c r="D50" i="13"/>
  <c r="C50" i="13"/>
  <c r="B50" i="13"/>
  <c r="T49" i="13"/>
  <c r="S49" i="13"/>
  <c r="R49" i="13"/>
  <c r="L49" i="13"/>
  <c r="K49" i="13"/>
  <c r="J49" i="13"/>
  <c r="H49" i="13"/>
  <c r="G49" i="13"/>
  <c r="F49" i="13"/>
  <c r="D49" i="13"/>
  <c r="C49" i="13"/>
  <c r="B49" i="13"/>
  <c r="T48" i="13"/>
  <c r="S48" i="13"/>
  <c r="R48" i="13"/>
  <c r="L48" i="13"/>
  <c r="K48" i="13"/>
  <c r="J48" i="13"/>
  <c r="H48" i="13"/>
  <c r="G48" i="13"/>
  <c r="F48" i="13"/>
  <c r="D48" i="13"/>
  <c r="C48" i="13"/>
  <c r="B48" i="13"/>
  <c r="T45" i="13"/>
  <c r="S45" i="13"/>
  <c r="R45" i="13"/>
  <c r="L45" i="13"/>
  <c r="K45" i="13"/>
  <c r="J45" i="13"/>
  <c r="H45" i="13"/>
  <c r="G45" i="13"/>
  <c r="F45" i="13"/>
  <c r="D45" i="13"/>
  <c r="C45" i="13"/>
  <c r="B45" i="13"/>
  <c r="T44" i="13"/>
  <c r="S44" i="13"/>
  <c r="R44" i="13"/>
  <c r="L44" i="13"/>
  <c r="K44" i="13"/>
  <c r="J44" i="13"/>
  <c r="H44" i="13"/>
  <c r="G44" i="13"/>
  <c r="F44" i="13"/>
  <c r="D44" i="13"/>
  <c r="C44" i="13"/>
  <c r="B44" i="13"/>
  <c r="T43" i="13"/>
  <c r="S43" i="13"/>
  <c r="R43" i="13"/>
  <c r="L43" i="13"/>
  <c r="K43" i="13"/>
  <c r="J43" i="13"/>
  <c r="H43" i="13"/>
  <c r="G43" i="13"/>
  <c r="F43" i="13"/>
  <c r="D43" i="13"/>
  <c r="C43" i="13"/>
  <c r="B43" i="13"/>
  <c r="T42" i="13"/>
  <c r="S42" i="13"/>
  <c r="R42" i="13"/>
  <c r="L42" i="13"/>
  <c r="K42" i="13"/>
  <c r="J42" i="13"/>
  <c r="H42" i="13"/>
  <c r="G42" i="13"/>
  <c r="F42" i="13"/>
  <c r="D42" i="13"/>
  <c r="C42" i="13"/>
  <c r="B42" i="13"/>
  <c r="T41" i="13"/>
  <c r="S41" i="13"/>
  <c r="R41" i="13"/>
  <c r="L41" i="13"/>
  <c r="K41" i="13"/>
  <c r="J41" i="13"/>
  <c r="H41" i="13"/>
  <c r="G41" i="13"/>
  <c r="F41" i="13"/>
  <c r="D41" i="13"/>
  <c r="C41" i="13"/>
  <c r="B41" i="13"/>
  <c r="T40" i="13"/>
  <c r="S40" i="13"/>
  <c r="R40" i="13"/>
  <c r="L40" i="13"/>
  <c r="K40" i="13"/>
  <c r="J40" i="13"/>
  <c r="H40" i="13"/>
  <c r="G40" i="13"/>
  <c r="F40" i="13"/>
  <c r="D40" i="13"/>
  <c r="C40" i="13"/>
  <c r="T39" i="13"/>
  <c r="S39" i="13"/>
  <c r="R39" i="13"/>
  <c r="L39" i="13"/>
  <c r="K39" i="13"/>
  <c r="J39" i="13"/>
  <c r="H39" i="13"/>
  <c r="G39" i="13"/>
  <c r="F39" i="13"/>
  <c r="D39" i="13"/>
  <c r="C39" i="13"/>
  <c r="B39" i="13"/>
  <c r="B39" i="1"/>
  <c r="I49" i="15" l="1"/>
  <c r="M39" i="13"/>
  <c r="I40" i="13"/>
  <c r="I44" i="13"/>
  <c r="I50" i="13"/>
  <c r="I54" i="13"/>
  <c r="M39" i="14"/>
  <c r="E40" i="14"/>
  <c r="M41" i="14"/>
  <c r="M43" i="14"/>
  <c r="U44" i="14"/>
  <c r="U50" i="14"/>
  <c r="U51" i="14"/>
  <c r="U52" i="14"/>
  <c r="E54" i="15"/>
  <c r="E39" i="16"/>
  <c r="E40" i="16"/>
  <c r="E41" i="16"/>
  <c r="M42" i="16"/>
  <c r="M43" i="16"/>
  <c r="M44" i="16"/>
  <c r="M45" i="16"/>
  <c r="M48" i="16"/>
  <c r="M49" i="16"/>
  <c r="M50" i="16"/>
  <c r="E54" i="16"/>
  <c r="I40" i="14"/>
  <c r="M51" i="14"/>
  <c r="U51" i="15"/>
  <c r="U52" i="15"/>
  <c r="U54" i="15"/>
  <c r="I48" i="16"/>
  <c r="I50" i="16"/>
  <c r="U51" i="16"/>
  <c r="U52" i="16"/>
  <c r="U53" i="16"/>
  <c r="U54" i="16"/>
  <c r="E45" i="13"/>
  <c r="E51" i="13"/>
  <c r="M45" i="14"/>
  <c r="M48" i="14"/>
  <c r="M52" i="14"/>
  <c r="I39" i="15"/>
  <c r="I42" i="15"/>
  <c r="I43" i="15"/>
  <c r="I48" i="15"/>
  <c r="M52" i="15"/>
  <c r="U53" i="15"/>
  <c r="U39" i="16"/>
  <c r="U40" i="16"/>
  <c r="U41" i="16"/>
  <c r="I43" i="16"/>
  <c r="I44" i="16"/>
  <c r="I49" i="16"/>
  <c r="E41" i="13"/>
  <c r="U40" i="13"/>
  <c r="U41" i="13"/>
  <c r="U42" i="13"/>
  <c r="U43" i="13"/>
  <c r="U44" i="13"/>
  <c r="U45" i="13"/>
  <c r="U48" i="13"/>
  <c r="U49" i="13"/>
  <c r="U50" i="13"/>
  <c r="U51" i="13"/>
  <c r="U52" i="13"/>
  <c r="U53" i="13"/>
  <c r="U54" i="13"/>
  <c r="E51" i="14"/>
  <c r="M53" i="14"/>
  <c r="E40" i="15"/>
  <c r="E43" i="15"/>
  <c r="E44" i="15"/>
  <c r="E49" i="15"/>
  <c r="E50" i="15"/>
  <c r="M53" i="15"/>
  <c r="M54" i="15"/>
  <c r="M39" i="16"/>
  <c r="E44" i="16"/>
  <c r="E50" i="16"/>
  <c r="E51" i="16"/>
  <c r="U39" i="13"/>
  <c r="M40" i="13"/>
  <c r="M41" i="13"/>
  <c r="M42" i="13"/>
  <c r="M48" i="13"/>
  <c r="M49" i="13"/>
  <c r="M50" i="13"/>
  <c r="M51" i="13"/>
  <c r="M52" i="13"/>
  <c r="M53" i="13"/>
  <c r="M54" i="13"/>
  <c r="U39" i="14"/>
  <c r="U40" i="14"/>
  <c r="U41" i="14"/>
  <c r="U42" i="14"/>
  <c r="U43" i="14"/>
  <c r="M49" i="14"/>
  <c r="M50" i="14"/>
  <c r="M54" i="14"/>
  <c r="U39" i="15"/>
  <c r="U40" i="15"/>
  <c r="U41" i="15"/>
  <c r="U42" i="15"/>
  <c r="U43" i="15"/>
  <c r="U44" i="15"/>
  <c r="U45" i="15"/>
  <c r="U48" i="15"/>
  <c r="U49" i="15"/>
  <c r="U50" i="15"/>
  <c r="E52" i="15"/>
  <c r="I53" i="15"/>
  <c r="I54" i="15"/>
  <c r="I39" i="16"/>
  <c r="I40" i="16"/>
  <c r="U42" i="16"/>
  <c r="U43" i="16"/>
  <c r="U44" i="16"/>
  <c r="U45" i="16"/>
  <c r="U48" i="16"/>
  <c r="U49" i="16"/>
  <c r="U50" i="16"/>
  <c r="I52" i="16"/>
  <c r="I53" i="16"/>
  <c r="I54" i="16"/>
  <c r="M41" i="16"/>
  <c r="M52" i="16"/>
  <c r="M40" i="16"/>
  <c r="M51" i="16"/>
  <c r="M53" i="16"/>
  <c r="M54" i="16"/>
  <c r="M40" i="14"/>
  <c r="M42" i="14"/>
  <c r="M44" i="14"/>
  <c r="M43" i="13"/>
  <c r="M45" i="13"/>
  <c r="M44" i="13"/>
  <c r="E45" i="16"/>
  <c r="E43" i="16"/>
  <c r="E49" i="16"/>
  <c r="E53" i="16"/>
  <c r="I41" i="16"/>
  <c r="I42" i="16"/>
  <c r="I45" i="16"/>
  <c r="E48" i="16"/>
  <c r="E52" i="16"/>
  <c r="E53" i="15"/>
  <c r="I52" i="15"/>
  <c r="E39" i="15"/>
  <c r="I51" i="15"/>
  <c r="I41" i="15"/>
  <c r="E42" i="15"/>
  <c r="I45" i="15"/>
  <c r="E48" i="15"/>
  <c r="E41" i="15"/>
  <c r="I44" i="15"/>
  <c r="E45" i="15"/>
  <c r="I50" i="15"/>
  <c r="E51" i="15"/>
  <c r="I48" i="14"/>
  <c r="I50" i="14"/>
  <c r="I52" i="14"/>
  <c r="I54" i="14"/>
  <c r="E41" i="14"/>
  <c r="I44" i="14"/>
  <c r="I45" i="14"/>
  <c r="E48" i="14"/>
  <c r="E50" i="14"/>
  <c r="E52" i="14"/>
  <c r="E54" i="14"/>
  <c r="I39" i="14"/>
  <c r="I43" i="14"/>
  <c r="E44" i="14"/>
  <c r="I51" i="14"/>
  <c r="I53" i="14"/>
  <c r="E45" i="14"/>
  <c r="E43" i="14"/>
  <c r="E39" i="14"/>
  <c r="I42" i="14"/>
  <c r="I41" i="14"/>
  <c r="E42" i="14"/>
  <c r="I49" i="13"/>
  <c r="E50" i="13"/>
  <c r="I53" i="13"/>
  <c r="E54" i="13"/>
  <c r="I39" i="13"/>
  <c r="E40" i="13"/>
  <c r="I43" i="13"/>
  <c r="E44" i="13"/>
  <c r="E39" i="13"/>
  <c r="I42" i="13"/>
  <c r="E43" i="13"/>
  <c r="I48" i="13"/>
  <c r="E49" i="13"/>
  <c r="I52" i="13"/>
  <c r="E53" i="13"/>
  <c r="I41" i="13"/>
  <c r="E42" i="13"/>
  <c r="I45" i="13"/>
  <c r="E48" i="13"/>
  <c r="I51" i="13"/>
  <c r="E52" i="13"/>
  <c r="T54" i="2" l="1"/>
  <c r="S54" i="2"/>
  <c r="R54" i="2"/>
  <c r="U54" i="2" s="1"/>
  <c r="P54" i="2"/>
  <c r="O54" i="2"/>
  <c r="N54" i="2"/>
  <c r="L54" i="2"/>
  <c r="K54" i="2"/>
  <c r="J54" i="2"/>
  <c r="H54" i="2"/>
  <c r="G54" i="2"/>
  <c r="F54" i="2"/>
  <c r="I54" i="2" s="1"/>
  <c r="D54" i="2"/>
  <c r="C54" i="2"/>
  <c r="B54" i="2"/>
  <c r="T53" i="2"/>
  <c r="S53" i="2"/>
  <c r="R53" i="2"/>
  <c r="P53" i="2"/>
  <c r="O53" i="2"/>
  <c r="N53" i="2"/>
  <c r="L53" i="2"/>
  <c r="K53" i="2"/>
  <c r="J53" i="2"/>
  <c r="M53" i="2" s="1"/>
  <c r="H53" i="2"/>
  <c r="G53" i="2"/>
  <c r="F53" i="2"/>
  <c r="D53" i="2"/>
  <c r="C53" i="2"/>
  <c r="B53" i="2"/>
  <c r="T52" i="2"/>
  <c r="S52" i="2"/>
  <c r="R52" i="2"/>
  <c r="P52" i="2"/>
  <c r="O52" i="2"/>
  <c r="N52" i="2"/>
  <c r="Q52" i="2" s="1"/>
  <c r="L52" i="2"/>
  <c r="K52" i="2"/>
  <c r="J52" i="2"/>
  <c r="M52" i="2" s="1"/>
  <c r="H52" i="2"/>
  <c r="G52" i="2"/>
  <c r="F52" i="2"/>
  <c r="D52" i="2"/>
  <c r="C52" i="2"/>
  <c r="B52" i="2"/>
  <c r="T51" i="2"/>
  <c r="S51" i="2"/>
  <c r="R51" i="2"/>
  <c r="U51" i="2" s="1"/>
  <c r="P51" i="2"/>
  <c r="O51" i="2"/>
  <c r="N51" i="2"/>
  <c r="Q51" i="2" s="1"/>
  <c r="L51" i="2"/>
  <c r="K51" i="2"/>
  <c r="J51" i="2"/>
  <c r="H51" i="2"/>
  <c r="G51" i="2"/>
  <c r="F51" i="2"/>
  <c r="D51" i="2"/>
  <c r="C51" i="2"/>
  <c r="B51" i="2"/>
  <c r="E51" i="2" s="1"/>
  <c r="T50" i="2"/>
  <c r="S50" i="2"/>
  <c r="R50" i="2"/>
  <c r="U50" i="2" s="1"/>
  <c r="P50" i="2"/>
  <c r="O50" i="2"/>
  <c r="N50" i="2"/>
  <c r="L50" i="2"/>
  <c r="K50" i="2"/>
  <c r="J50" i="2"/>
  <c r="H50" i="2"/>
  <c r="G50" i="2"/>
  <c r="F50" i="2"/>
  <c r="I50" i="2" s="1"/>
  <c r="D50" i="2"/>
  <c r="C50" i="2"/>
  <c r="B50" i="2"/>
  <c r="T49" i="2"/>
  <c r="U49" i="2" s="1"/>
  <c r="S49" i="2"/>
  <c r="R49" i="2"/>
  <c r="P49" i="2"/>
  <c r="O49" i="2"/>
  <c r="N49" i="2"/>
  <c r="L49" i="2"/>
  <c r="K49" i="2"/>
  <c r="J49" i="2"/>
  <c r="H49" i="2"/>
  <c r="G49" i="2"/>
  <c r="F49" i="2"/>
  <c r="D49" i="2"/>
  <c r="C49" i="2"/>
  <c r="B49" i="2"/>
  <c r="T48" i="2"/>
  <c r="S48" i="2"/>
  <c r="R48" i="2"/>
  <c r="P48" i="2"/>
  <c r="O48" i="2"/>
  <c r="N48" i="2"/>
  <c r="Q48" i="2" s="1"/>
  <c r="L48" i="2"/>
  <c r="K48" i="2"/>
  <c r="J48" i="2"/>
  <c r="M48" i="2" s="1"/>
  <c r="H48" i="2"/>
  <c r="G48" i="2"/>
  <c r="F48" i="2"/>
  <c r="D48" i="2"/>
  <c r="C48" i="2"/>
  <c r="B48" i="2"/>
  <c r="T45" i="2"/>
  <c r="S45" i="2"/>
  <c r="R45" i="2"/>
  <c r="P45" i="2"/>
  <c r="O45" i="2"/>
  <c r="N45" i="2"/>
  <c r="L45" i="2"/>
  <c r="M45" i="2" s="1"/>
  <c r="K45" i="2"/>
  <c r="J45" i="2"/>
  <c r="H45" i="2"/>
  <c r="G45" i="2"/>
  <c r="F45" i="2"/>
  <c r="D45" i="2"/>
  <c r="C45" i="2"/>
  <c r="B45" i="2"/>
  <c r="E45" i="2" s="1"/>
  <c r="T44" i="2"/>
  <c r="S44" i="2"/>
  <c r="R44" i="2"/>
  <c r="U44" i="2" s="1"/>
  <c r="P44" i="2"/>
  <c r="O44" i="2"/>
  <c r="N44" i="2"/>
  <c r="L44" i="2"/>
  <c r="K44" i="2"/>
  <c r="J44" i="2"/>
  <c r="M44" i="2" s="1"/>
  <c r="H44" i="2"/>
  <c r="G44" i="2"/>
  <c r="F44" i="2"/>
  <c r="I44" i="2" s="1"/>
  <c r="D44" i="2"/>
  <c r="E44" i="2" s="1"/>
  <c r="C44" i="2"/>
  <c r="B44" i="2"/>
  <c r="T43" i="2"/>
  <c r="U43" i="2" s="1"/>
  <c r="S43" i="2"/>
  <c r="R43" i="2"/>
  <c r="P43" i="2"/>
  <c r="Q43" i="2" s="1"/>
  <c r="O43" i="2"/>
  <c r="N43" i="2"/>
  <c r="L43" i="2"/>
  <c r="M43" i="2" s="1"/>
  <c r="K43" i="2"/>
  <c r="J43" i="2"/>
  <c r="H43" i="2"/>
  <c r="I43" i="2" s="1"/>
  <c r="G43" i="2"/>
  <c r="F43" i="2"/>
  <c r="D43" i="2"/>
  <c r="E43" i="2" s="1"/>
  <c r="C43" i="2"/>
  <c r="B43" i="2"/>
  <c r="T42" i="2"/>
  <c r="U42" i="2" s="1"/>
  <c r="S42" i="2"/>
  <c r="R42" i="2"/>
  <c r="P42" i="2"/>
  <c r="Q42" i="2" s="1"/>
  <c r="O42" i="2"/>
  <c r="N42" i="2"/>
  <c r="L42" i="2"/>
  <c r="M42" i="2" s="1"/>
  <c r="K42" i="2"/>
  <c r="J42" i="2"/>
  <c r="H42" i="2"/>
  <c r="I42" i="2" s="1"/>
  <c r="G42" i="2"/>
  <c r="F42" i="2"/>
  <c r="D42" i="2"/>
  <c r="E42" i="2" s="1"/>
  <c r="C42" i="2"/>
  <c r="B42" i="2"/>
  <c r="T41" i="2"/>
  <c r="U41" i="2" s="1"/>
  <c r="S41" i="2"/>
  <c r="R41" i="2"/>
  <c r="P41" i="2"/>
  <c r="Q41" i="2" s="1"/>
  <c r="O41" i="2"/>
  <c r="N41" i="2"/>
  <c r="L41" i="2"/>
  <c r="M41" i="2" s="1"/>
  <c r="K41" i="2"/>
  <c r="J41" i="2"/>
  <c r="H41" i="2"/>
  <c r="I41" i="2" s="1"/>
  <c r="G41" i="2"/>
  <c r="F41" i="2"/>
  <c r="D41" i="2"/>
  <c r="E41" i="2" s="1"/>
  <c r="C41" i="2"/>
  <c r="B41" i="2"/>
  <c r="T40" i="2"/>
  <c r="U40" i="2" s="1"/>
  <c r="S40" i="2"/>
  <c r="R40" i="2"/>
  <c r="P40" i="2"/>
  <c r="Q40" i="2" s="1"/>
  <c r="O40" i="2"/>
  <c r="N40" i="2"/>
  <c r="L40" i="2"/>
  <c r="M40" i="2" s="1"/>
  <c r="K40" i="2"/>
  <c r="J40" i="2"/>
  <c r="H40" i="2"/>
  <c r="I40" i="2" s="1"/>
  <c r="G40" i="2"/>
  <c r="F40" i="2"/>
  <c r="D40" i="2"/>
  <c r="E40" i="2" s="1"/>
  <c r="C40" i="2"/>
  <c r="B40" i="2"/>
  <c r="T39" i="2"/>
  <c r="U39" i="2" s="1"/>
  <c r="S39" i="2"/>
  <c r="R39" i="2"/>
  <c r="P39" i="2"/>
  <c r="Q39" i="2" s="1"/>
  <c r="O39" i="2"/>
  <c r="N39" i="2"/>
  <c r="L39" i="2"/>
  <c r="M39" i="2" s="1"/>
  <c r="K39" i="2"/>
  <c r="J39" i="2"/>
  <c r="H39" i="2"/>
  <c r="I39" i="2" s="1"/>
  <c r="G39" i="2"/>
  <c r="F39" i="2"/>
  <c r="D39" i="2"/>
  <c r="E39" i="2" s="1"/>
  <c r="C39" i="2"/>
  <c r="B39" i="2"/>
  <c r="Q49" i="2" l="1"/>
  <c r="Q44" i="2"/>
  <c r="U45" i="2"/>
  <c r="I48" i="2"/>
  <c r="E49" i="2"/>
  <c r="M49" i="2"/>
  <c r="Q50" i="2"/>
  <c r="M51" i="2"/>
  <c r="I52" i="2"/>
  <c r="E53" i="2"/>
  <c r="U53" i="2"/>
  <c r="Q54" i="2"/>
  <c r="Q45" i="2"/>
  <c r="U48" i="2"/>
  <c r="M50" i="2"/>
  <c r="U52" i="2"/>
  <c r="Q53" i="2"/>
  <c r="M54" i="2"/>
  <c r="E48" i="2"/>
  <c r="E50" i="2"/>
  <c r="E52" i="2"/>
  <c r="E54" i="2"/>
  <c r="I45" i="2"/>
  <c r="I49" i="2"/>
  <c r="I51" i="2"/>
  <c r="I53" i="2"/>
  <c r="H50" i="1"/>
  <c r="K50" i="1"/>
  <c r="S54" i="1"/>
  <c r="R48" i="1"/>
  <c r="U48" i="1" s="1"/>
  <c r="S49" i="1"/>
  <c r="S50" i="1"/>
  <c r="S51" i="1"/>
  <c r="S52" i="1"/>
  <c r="S53" i="1"/>
  <c r="S48" i="1"/>
  <c r="T49" i="1"/>
  <c r="T50" i="1"/>
  <c r="T51" i="1"/>
  <c r="T52" i="1"/>
  <c r="T53" i="1"/>
  <c r="T54" i="1"/>
  <c r="T48" i="1"/>
  <c r="R49" i="1"/>
  <c r="R50" i="1"/>
  <c r="R51" i="1"/>
  <c r="R52" i="1"/>
  <c r="R53" i="1"/>
  <c r="U53" i="1" s="1"/>
  <c r="R54" i="1"/>
  <c r="P49" i="1"/>
  <c r="Q49" i="1" s="1"/>
  <c r="P50" i="1"/>
  <c r="Q50" i="1" s="1"/>
  <c r="P51" i="1"/>
  <c r="Q51" i="1" s="1"/>
  <c r="P52" i="1"/>
  <c r="Q52" i="1" s="1"/>
  <c r="P53" i="1"/>
  <c r="Q53" i="1" s="1"/>
  <c r="L54" i="1"/>
  <c r="L49" i="1"/>
  <c r="L50" i="1"/>
  <c r="L51" i="1"/>
  <c r="L52" i="1"/>
  <c r="L53" i="1"/>
  <c r="L48" i="1"/>
  <c r="K54" i="1"/>
  <c r="K48" i="1"/>
  <c r="J54" i="1"/>
  <c r="J48" i="1"/>
  <c r="K49" i="1"/>
  <c r="K51" i="1"/>
  <c r="K52" i="1"/>
  <c r="K53" i="1"/>
  <c r="J49" i="1"/>
  <c r="J50" i="1"/>
  <c r="J51" i="1"/>
  <c r="J52" i="1"/>
  <c r="J53" i="1"/>
  <c r="H48" i="1"/>
  <c r="H49" i="1"/>
  <c r="H51" i="1"/>
  <c r="H52" i="1"/>
  <c r="H53" i="1"/>
  <c r="H54" i="1"/>
  <c r="G49" i="1"/>
  <c r="G50" i="1"/>
  <c r="G51" i="1"/>
  <c r="G52" i="1"/>
  <c r="G53" i="1"/>
  <c r="G54" i="1"/>
  <c r="G48" i="1"/>
  <c r="F49" i="1"/>
  <c r="F50" i="1"/>
  <c r="I50" i="1" s="1"/>
  <c r="F51" i="1"/>
  <c r="F52" i="1"/>
  <c r="F53" i="1"/>
  <c r="F54" i="1"/>
  <c r="F48" i="1"/>
  <c r="D48" i="1"/>
  <c r="C54" i="1"/>
  <c r="C48" i="1"/>
  <c r="D49" i="1"/>
  <c r="D50" i="1"/>
  <c r="D51" i="1"/>
  <c r="D52" i="1"/>
  <c r="D53" i="1"/>
  <c r="D54" i="1"/>
  <c r="C49" i="1"/>
  <c r="C50" i="1"/>
  <c r="C51" i="1"/>
  <c r="C52" i="1"/>
  <c r="C53" i="1"/>
  <c r="B54" i="1"/>
  <c r="B50" i="1"/>
  <c r="B49" i="1"/>
  <c r="B48" i="1"/>
  <c r="B51" i="1"/>
  <c r="B52" i="1"/>
  <c r="B53" i="1"/>
  <c r="T45" i="1"/>
  <c r="R39" i="1"/>
  <c r="T40" i="1"/>
  <c r="T41" i="1"/>
  <c r="T42" i="1"/>
  <c r="T43" i="1"/>
  <c r="T44" i="1"/>
  <c r="T39" i="1"/>
  <c r="S45" i="1"/>
  <c r="S43" i="1"/>
  <c r="S42" i="1"/>
  <c r="S41" i="1"/>
  <c r="S40" i="1"/>
  <c r="S39" i="1"/>
  <c r="S44" i="1"/>
  <c r="R45" i="1"/>
  <c r="R42" i="1"/>
  <c r="R41" i="1"/>
  <c r="U41" i="1" s="1"/>
  <c r="R40" i="1"/>
  <c r="R43" i="1"/>
  <c r="R44" i="1"/>
  <c r="U44" i="1" s="1"/>
  <c r="L45" i="1"/>
  <c r="L42" i="1"/>
  <c r="L43" i="1"/>
  <c r="L44" i="1"/>
  <c r="M44" i="1" s="1"/>
  <c r="M45" i="1"/>
  <c r="M41" i="1"/>
  <c r="M40" i="1"/>
  <c r="M39" i="1"/>
  <c r="M42" i="1"/>
  <c r="F41" i="1"/>
  <c r="H40" i="1"/>
  <c r="G45" i="1"/>
  <c r="H41" i="1"/>
  <c r="H42" i="1"/>
  <c r="H43" i="1"/>
  <c r="H44" i="1"/>
  <c r="H45" i="1"/>
  <c r="H39" i="1"/>
  <c r="G40" i="1"/>
  <c r="G41" i="1"/>
  <c r="G42" i="1"/>
  <c r="G43" i="1"/>
  <c r="G44" i="1"/>
  <c r="G39" i="1"/>
  <c r="F40" i="1"/>
  <c r="F42" i="1"/>
  <c r="F43" i="1"/>
  <c r="F44" i="1"/>
  <c r="F45" i="1"/>
  <c r="I45" i="1" s="1"/>
  <c r="F39" i="1"/>
  <c r="D45" i="1"/>
  <c r="D40" i="1"/>
  <c r="D41" i="1"/>
  <c r="D42" i="1"/>
  <c r="D43" i="1"/>
  <c r="D44" i="1"/>
  <c r="D39" i="1"/>
  <c r="E39" i="1" s="1"/>
  <c r="C45" i="1"/>
  <c r="C40" i="1"/>
  <c r="E40" i="1" s="1"/>
  <c r="C41" i="1"/>
  <c r="C42" i="1"/>
  <c r="C43" i="1"/>
  <c r="C44" i="1"/>
  <c r="C39" i="1"/>
  <c r="B45" i="1"/>
  <c r="B44" i="1"/>
  <c r="B43" i="1"/>
  <c r="B42" i="1"/>
  <c r="B41" i="1"/>
  <c r="E41" i="1" s="1"/>
  <c r="B40" i="1"/>
  <c r="E45" i="1" l="1"/>
  <c r="U43" i="1"/>
  <c r="M50" i="1"/>
  <c r="M51" i="1"/>
  <c r="U39" i="1"/>
  <c r="U45" i="1"/>
  <c r="U54" i="1"/>
  <c r="U50" i="1"/>
  <c r="E44" i="1"/>
  <c r="E42" i="1"/>
  <c r="M54" i="1"/>
  <c r="U49" i="1"/>
  <c r="U40" i="1"/>
  <c r="U42" i="1"/>
  <c r="M53" i="1"/>
  <c r="M48" i="1"/>
  <c r="M49" i="1"/>
  <c r="E53" i="1"/>
  <c r="E49" i="1"/>
  <c r="I52" i="1"/>
  <c r="I42" i="1"/>
  <c r="I41" i="1"/>
  <c r="E52" i="1"/>
  <c r="E50" i="1"/>
  <c r="I48" i="1"/>
  <c r="I51" i="1"/>
  <c r="E51" i="1"/>
  <c r="E54" i="1"/>
  <c r="E48" i="1"/>
  <c r="I54" i="1"/>
  <c r="I53" i="1"/>
  <c r="I49" i="1"/>
  <c r="E43" i="1"/>
  <c r="I44" i="1"/>
  <c r="I40" i="1"/>
  <c r="U51" i="1"/>
  <c r="U52" i="1"/>
  <c r="M52" i="1"/>
  <c r="M43" i="1"/>
  <c r="I39" i="1"/>
  <c r="I43" i="1"/>
</calcChain>
</file>

<file path=xl/sharedStrings.xml><?xml version="1.0" encoding="utf-8"?>
<sst xmlns="http://schemas.openxmlformats.org/spreadsheetml/2006/main" count="1593" uniqueCount="163">
  <si>
    <t>23-09-2019 (-3dpi)</t>
  </si>
  <si>
    <t>Sample name</t>
  </si>
  <si>
    <t>% CD4 17D-APC</t>
  </si>
  <si>
    <t>% CD21 CC21-AF488</t>
  </si>
  <si>
    <t># CD4 17D-APC</t>
  </si>
  <si>
    <t># CD21 CC21-AF488</t>
  </si>
  <si>
    <t>Panel A Test R1_Sheep 27_001.fcs</t>
  </si>
  <si>
    <t>Panel A Test R1_Sheep 28_002.fcs</t>
  </si>
  <si>
    <t>Panel A Test R1_Sheep 29_003.fcs</t>
  </si>
  <si>
    <t>Panel A Test R1_Sheep 30_004.fcs</t>
  </si>
  <si>
    <t>Panel A Test R1_Sheep 31_005.fcs</t>
  </si>
  <si>
    <t>Panel A Test R1_Sheep 32_006.fcs</t>
  </si>
  <si>
    <t>Panel A Test R1_Sheep 33_007.fcs</t>
  </si>
  <si>
    <t>Panel A Test R2_Sheep 27_008.fcs</t>
  </si>
  <si>
    <t>Panel A Test R2_Sheep 28_009.fcs</t>
  </si>
  <si>
    <t>Panel A Test R2_Sheep 29_010.fcs</t>
  </si>
  <si>
    <t>Panel A Test R2_Sheep 30_011.fcs</t>
  </si>
  <si>
    <t>Panel A Test R2_Sheep 31_012.fcs</t>
  </si>
  <si>
    <t>Panel A Test R2_Sheep 32_013.fcs</t>
  </si>
  <si>
    <t>Panel A Test R2_Sheep 33_014.fcs</t>
  </si>
  <si>
    <t>Panel A Test R3_Sheep 27_015.fcs</t>
  </si>
  <si>
    <t>Panel A Test R3_Sheep 28_016.fcs</t>
  </si>
  <si>
    <t>Panel A Test R3_Sheep 29_017.fcs</t>
  </si>
  <si>
    <t>Panel A Test R3_Sheep 30_018.fcs</t>
  </si>
  <si>
    <t>Panel A Test R3_Sheep 31_019.fcs</t>
  </si>
  <si>
    <t>Panel A Test R3_Sheep 32_020.fcs</t>
  </si>
  <si>
    <t>Panel A Test R3_Sheep 33_021.fcs</t>
  </si>
  <si>
    <t>Single colours_Sheep 27 cells only PA_049.fcs</t>
  </si>
  <si>
    <t>Single colours_Sheep 28 cells only PA_050.fcs</t>
  </si>
  <si>
    <t>Single colours_Sheep 29 cells only PA_051.fcs</t>
  </si>
  <si>
    <t>Single colours_Sheep 30 cells only PA_052.fcs</t>
  </si>
  <si>
    <t>Single colours_Sheep 31 cells only PA_053.fcs</t>
  </si>
  <si>
    <t>Single colours_Sheep 32 cells only PA_054.fcs</t>
  </si>
  <si>
    <t>Single colours_Sheep 33 cells only PA_055.fcs</t>
  </si>
  <si>
    <t>% granulocytes</t>
  </si>
  <si>
    <t># granulocytes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A</t>
    </r>
  </si>
  <si>
    <t>% CD8 CC58-APC</t>
  </si>
  <si>
    <t>% gdTcr+ WC1+</t>
  </si>
  <si>
    <t># CD8 CC58-APC</t>
  </si>
  <si>
    <t># gdTcr+ WC1+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B</t>
    </r>
  </si>
  <si>
    <t>Replicate 1</t>
  </si>
  <si>
    <t>Replicate 2</t>
  </si>
  <si>
    <t>Replicate 3</t>
  </si>
  <si>
    <t>Average</t>
  </si>
  <si>
    <t>Panel A Test Sheep 27 / WC1 (7)</t>
  </si>
  <si>
    <t>Panel A Test Sheep 28 / CD4 (6)</t>
  </si>
  <si>
    <t>Panel A Test Sheep 29 / I/C (6)</t>
  </si>
  <si>
    <t>Panel A Test Sheep 30 / Control (5)</t>
  </si>
  <si>
    <t>Panel A Test Sheep 31 / CD4 (7)</t>
  </si>
  <si>
    <t>Panel A Test Sheep 32 / I/C (7)</t>
  </si>
  <si>
    <t>Panel A Test Sheep 33 / CD8 (7)</t>
  </si>
  <si>
    <t>Sample</t>
  </si>
  <si>
    <t>RAW DATA</t>
  </si>
  <si>
    <t>BEAD CALCULATION (CELLS / ML BLOOD)</t>
  </si>
  <si>
    <t>24-06-2019 (-3dpi)</t>
  </si>
  <si>
    <t>Panel A Test R1_Sheep 20_001.fcs</t>
  </si>
  <si>
    <t>Panel A Test R1_Sheep 21_002.fcs</t>
  </si>
  <si>
    <t>Panel A Test R1_Sheep 22_003.fcs</t>
  </si>
  <si>
    <t>Panel A Test R1_Sheep 23_004.fcs</t>
  </si>
  <si>
    <t>Panel A Test R1_Sheep 24_005.fcs</t>
  </si>
  <si>
    <t>Panel A Test R1_Sheep 25_006.fcs</t>
  </si>
  <si>
    <t>Panel A Test R1_Sheep 26_007.fcs</t>
  </si>
  <si>
    <t>Panel A Test R2_Sheep 20_008.fcs</t>
  </si>
  <si>
    <t>Panel A Test R2_Sheep 21_009.fcs</t>
  </si>
  <si>
    <t>Panel A Test R2_Sheep 22_010.fcs</t>
  </si>
  <si>
    <t>Panel A Test R2_Sheep 23_011.fcs</t>
  </si>
  <si>
    <t>Panel A Test R2_Sheep 24_012.fcs</t>
  </si>
  <si>
    <t>Panel A Test R2_Sheep 25_013.fcs</t>
  </si>
  <si>
    <t>Panel A Test R2_Sheep 26_014.fcs</t>
  </si>
  <si>
    <t>Panel A Test R3_Sheep 20_015.fcs</t>
  </si>
  <si>
    <t>Panel A Test R3_Sheep 21_016.fcs</t>
  </si>
  <si>
    <t>Panel A Test R3_Sheep 22_017.fcs</t>
  </si>
  <si>
    <t>Panel A Test R3_Sheep 23_018.fcs</t>
  </si>
  <si>
    <t>Panel A Test R3_Sheep 24_019.fcs</t>
  </si>
  <si>
    <t>Panel A Test R3_Sheep 25_020.fcs</t>
  </si>
  <si>
    <t>Panel A Test R3_Sheep 26_021.fcs</t>
  </si>
  <si>
    <t>Single colours_Sheep 20 cells only PA_049.fcs</t>
  </si>
  <si>
    <t>Single colours_Sheep 21 cells only PA_050.fcs</t>
  </si>
  <si>
    <t>Single colours_Sheep 22 cells only PA_051.fcs</t>
  </si>
  <si>
    <t>Single colours_Sheep 23 cells only PA_052.fcs</t>
  </si>
  <si>
    <t>Single colours_Sheep 24 cells only PA_053.fcs</t>
  </si>
  <si>
    <t>Single colours_Sheep 25 cells only PA_054.fcs</t>
  </si>
  <si>
    <t>Single colours_Sheep 26 cells only PA_055.fcs</t>
  </si>
  <si>
    <t>Panel A Test Sheep 20 / IC (5)</t>
  </si>
  <si>
    <t>Panel A Test Sheep 21 / WC1 (6)</t>
  </si>
  <si>
    <t>Panel A Test Sheep 22 / CD4 (4)</t>
  </si>
  <si>
    <t>Panel A Test Sheep 23 / CD4 (5)</t>
  </si>
  <si>
    <t>Panel A Test Sheep 24 / Control</t>
  </si>
  <si>
    <t>Panel A Test Sheep 25 / CD8 (5)</t>
  </si>
  <si>
    <t>Panel A Test Sheep 26 / CD8 (6)</t>
  </si>
  <si>
    <t>25-06-2019 (-2dpi)</t>
  </si>
  <si>
    <t>26-06-2019 (-1dpi)</t>
  </si>
  <si>
    <t>27-06-2019 (0dpi)</t>
  </si>
  <si>
    <t>29-06-2019 (2dpi)</t>
  </si>
  <si>
    <t>01-07-2019 (4dpi)</t>
  </si>
  <si>
    <t>03-07-2019 (6dpi)</t>
  </si>
  <si>
    <t>05-07-2019 (8dpi)</t>
  </si>
  <si>
    <t>07-07-2019 (10dpi)</t>
  </si>
  <si>
    <t>Panel A Test R1_Sheep 23_003.fcs</t>
  </si>
  <si>
    <t>Panel A Test R1_Sheep 24_004.fcs</t>
  </si>
  <si>
    <t>Panel A Test R1_Sheep 25_005.fcs</t>
  </si>
  <si>
    <t>Panel A Test R1_Sheep 26_006.fcs</t>
  </si>
  <si>
    <t>Panel A Test R2_Sheep 20_007.fcs</t>
  </si>
  <si>
    <t>Panel A Test R2_Sheep 21_008.fcs</t>
  </si>
  <si>
    <t>Panel A Test R2_Sheep 23_009.fcs</t>
  </si>
  <si>
    <t>Panel A Test R2_Sheep 24_010.fcs</t>
  </si>
  <si>
    <t>Panel A Test R2_Sheep 25_011.fcs</t>
  </si>
  <si>
    <t>Panel A Test R2_Sheep 26_012.fcs</t>
  </si>
  <si>
    <t>Panel A Test R3_Sheep 20_013.fcs</t>
  </si>
  <si>
    <t>Panel A Test R3_Sheep 21_014.fcs</t>
  </si>
  <si>
    <t>Panel A Test R3_Sheep 23_015.fcs</t>
  </si>
  <si>
    <t>Panel A Test R3_Sheep 24_016.fcs</t>
  </si>
  <si>
    <t>Panel A Test R3_Sheep 25_017.fcs</t>
  </si>
  <si>
    <t>Panel A Test R3_Sheep 26_018.fcs</t>
  </si>
  <si>
    <t>Single colours_Sheep 20 cells only PA_043.fcs</t>
  </si>
  <si>
    <t>Single colours_Sheep 21 cells only PA_044.fcs</t>
  </si>
  <si>
    <t>Single colours_Sheep 23 cells only PA_045.fcs</t>
  </si>
  <si>
    <t>Single colours_Sheep 24 cells only PA_046.fcs</t>
  </si>
  <si>
    <t>Single colours_Sheep 25 cells only PA_047.fcs</t>
  </si>
  <si>
    <t>Single colours_Sheep 26 cells only PA_048.fcs</t>
  </si>
  <si>
    <t>09-07-2019 (12dpi)</t>
  </si>
  <si>
    <t>Panel A Test R1_Sheep 21_001.fcs</t>
  </si>
  <si>
    <t>Panel A Test R1_Sheep 23_002.fcs</t>
  </si>
  <si>
    <t>Panel A Test R1_Sheep 24_003.fcs</t>
  </si>
  <si>
    <t>Panel A Test R1_Sheep 25_004.fcs</t>
  </si>
  <si>
    <t>Panel A Test R1_Sheep 26_005.fcs</t>
  </si>
  <si>
    <t>Panel A Test R2_Sheep 21_006.fcs</t>
  </si>
  <si>
    <t>Panel A Test R2_Sheep 23_007.fcs</t>
  </si>
  <si>
    <t>Panel A Test R2_Sheep 24_008.fcs</t>
  </si>
  <si>
    <t>Panel A Test R2_Sheep 25_009.fcs</t>
  </si>
  <si>
    <t>Panel A Test R2_Sheep 26_010.fcs</t>
  </si>
  <si>
    <t>Panel A Test R3_Sheep 21_011.fcs</t>
  </si>
  <si>
    <t>Panel A Test R3_Sheep 23_012.fcs</t>
  </si>
  <si>
    <t>Panel A Test R3_Sheep 24_013.fcs</t>
  </si>
  <si>
    <t>Panel A Test R3_Sheep 25_014.fcs</t>
  </si>
  <si>
    <t>Panel A Test R3_Sheep 26_015.fcs</t>
  </si>
  <si>
    <t>Single colours_Sheep 21 cells only PA_037.fcs</t>
  </si>
  <si>
    <t>Single colours_Sheep 23 cells only PA_038.fcs</t>
  </si>
  <si>
    <t>Single colours_Sheep 24 cells only PA_039.fcs</t>
  </si>
  <si>
    <t>Single colours_Sheep 25 cells only PA_040.fcs</t>
  </si>
  <si>
    <t>Single colours_Sheep 26 cells only PA_041.fcs</t>
  </si>
  <si>
    <t>11-07-2019 (14dpi)</t>
  </si>
  <si>
    <t>13-07-2019 (16dpi)</t>
  </si>
  <si>
    <t>Panel A Test R1_Sheep 23_001.fcs</t>
  </si>
  <si>
    <t>Panel A Test R1_Sheep 24_002.fcs</t>
  </si>
  <si>
    <t>Panel A Test R1_Sheep 25_003.fcs</t>
  </si>
  <si>
    <t>Panel A Test R1_Sheep 26_004.fcs</t>
  </si>
  <si>
    <t>Panel A Test R2_Sheep 23_005.fcs</t>
  </si>
  <si>
    <t>Panel A Test R2_Sheep 24_006.fcs</t>
  </si>
  <si>
    <t>Panel A Test R2_Sheep 25_007.fcs</t>
  </si>
  <si>
    <t>Panel A Test R2_Sheep 26_008.fcs</t>
  </si>
  <si>
    <t>Panel A Test R3_Sheep 23_009.fcs</t>
  </si>
  <si>
    <t>Panel A Test R3_Sheep 24_010.fcs</t>
  </si>
  <si>
    <t>Panel A Test R3_Sheep 25_011.fcs</t>
  </si>
  <si>
    <t>Panel A Test R3_Sheep 26_012.fcs</t>
  </si>
  <si>
    <t>Single colours_Sheep 23 cells only PA_031.fcs</t>
  </si>
  <si>
    <t>Single colours_Sheep 24 cells only PA_032.fcs</t>
  </si>
  <si>
    <t>Single colours_Sheep 25 cells only PA_033.fcs</t>
  </si>
  <si>
    <t>Single colours_Sheep 26 cells only PA_034.fcs</t>
  </si>
  <si>
    <t>15-07-2019 (18dpi)</t>
  </si>
  <si>
    <t>17-07-2019 (20d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1" xfId="0" applyNumberFormat="1" applyFont="1" applyFill="1" applyBorder="1" applyAlignment="1" applyProtection="1">
      <alignment horizontal="center"/>
    </xf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3" fillId="0" borderId="15" xfId="0" applyFont="1" applyBorder="1" applyAlignment="1">
      <alignment horizontal="left"/>
    </xf>
    <xf numFmtId="0" fontId="0" fillId="0" borderId="16" xfId="0" applyBorder="1"/>
    <xf numFmtId="0" fontId="5" fillId="0" borderId="18" xfId="0" applyNumberFormat="1" applyFont="1" applyFill="1" applyBorder="1" applyAlignment="1" applyProtection="1">
      <alignment horizontal="left"/>
    </xf>
    <xf numFmtId="0" fontId="5" fillId="0" borderId="19" xfId="0" applyNumberFormat="1" applyFont="1" applyFill="1" applyBorder="1" applyAlignment="1" applyProtection="1">
      <alignment horizontal="left"/>
    </xf>
    <xf numFmtId="0" fontId="3" fillId="0" borderId="20" xfId="0" applyFont="1" applyBorder="1" applyAlignment="1">
      <alignment horizontal="left"/>
    </xf>
    <xf numFmtId="0" fontId="0" fillId="0" borderId="21" xfId="0" applyBorder="1"/>
    <xf numFmtId="0" fontId="0" fillId="0" borderId="22" xfId="0" applyBorder="1"/>
    <xf numFmtId="0" fontId="5" fillId="0" borderId="7" xfId="0" applyNumberFormat="1" applyFont="1" applyFill="1" applyBorder="1" applyAlignment="1" applyProtection="1">
      <alignment horizontal="center"/>
    </xf>
    <xf numFmtId="0" fontId="5" fillId="0" borderId="8" xfId="0" applyNumberFormat="1" applyFont="1" applyFill="1" applyBorder="1" applyAlignment="1" applyProtection="1">
      <alignment horizontal="center"/>
    </xf>
    <xf numFmtId="0" fontId="5" fillId="0" borderId="9" xfId="0" applyNumberFormat="1" applyFont="1" applyFill="1" applyBorder="1" applyAlignment="1" applyProtection="1">
      <alignment horizontal="center"/>
    </xf>
    <xf numFmtId="0" fontId="5" fillId="0" borderId="10" xfId="0" applyNumberFormat="1" applyFont="1" applyFill="1" applyBorder="1" applyAlignment="1" applyProtection="1">
      <alignment horizontal="center"/>
    </xf>
    <xf numFmtId="0" fontId="5" fillId="0" borderId="11" xfId="0" applyNumberFormat="1" applyFont="1" applyFill="1" applyBorder="1" applyAlignment="1" applyProtection="1">
      <alignment horizontal="center"/>
    </xf>
    <xf numFmtId="0" fontId="4" fillId="0" borderId="23" xfId="0" applyNumberFormat="1" applyFont="1" applyFill="1" applyBorder="1" applyAlignment="1" applyProtection="1">
      <alignment horizontal="center"/>
    </xf>
    <xf numFmtId="0" fontId="4" fillId="0" borderId="24" xfId="0" applyNumberFormat="1" applyFont="1" applyFill="1" applyBorder="1" applyAlignment="1" applyProtection="1">
      <alignment horizontal="center"/>
    </xf>
    <xf numFmtId="0" fontId="4" fillId="0" borderId="25" xfId="0" applyNumberFormat="1" applyFont="1" applyFill="1" applyBorder="1" applyAlignment="1" applyProtection="1">
      <alignment horizontal="center"/>
    </xf>
    <xf numFmtId="0" fontId="5" fillId="0" borderId="4" xfId="0" applyNumberFormat="1" applyFont="1" applyFill="1" applyBorder="1" applyAlignment="1" applyProtection="1">
      <alignment horizontal="center"/>
    </xf>
    <xf numFmtId="0" fontId="5" fillId="0" borderId="5" xfId="0" applyNumberFormat="1" applyFont="1" applyFill="1" applyBorder="1" applyAlignment="1" applyProtection="1">
      <alignment horizontal="center"/>
    </xf>
    <xf numFmtId="0" fontId="5" fillId="0" borderId="6" xfId="0" applyNumberFormat="1" applyFont="1" applyFill="1" applyBorder="1" applyAlignment="1" applyProtection="1">
      <alignment horizontal="center"/>
    </xf>
    <xf numFmtId="0" fontId="0" fillId="0" borderId="4" xfId="0" applyBorder="1"/>
    <xf numFmtId="0" fontId="5" fillId="0" borderId="26" xfId="0" applyNumberFormat="1" applyFont="1" applyFill="1" applyBorder="1" applyAlignment="1" applyProtection="1">
      <alignment horizontal="left"/>
    </xf>
    <xf numFmtId="0" fontId="4" fillId="0" borderId="3" xfId="0" applyNumberFormat="1" applyFont="1" applyFill="1" applyBorder="1" applyAlignment="1" applyProtection="1">
      <alignment horizontal="center"/>
    </xf>
    <xf numFmtId="0" fontId="0" fillId="0" borderId="27" xfId="0" applyBorder="1"/>
    <xf numFmtId="0" fontId="4" fillId="0" borderId="28" xfId="0" applyNumberFormat="1" applyFont="1" applyFill="1" applyBorder="1" applyAlignment="1" applyProtection="1">
      <alignment horizontal="center"/>
    </xf>
    <xf numFmtId="0" fontId="0" fillId="0" borderId="29" xfId="0" applyBorder="1"/>
    <xf numFmtId="0" fontId="0" fillId="0" borderId="2" xfId="0" applyBorder="1"/>
    <xf numFmtId="0" fontId="0" fillId="0" borderId="30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2" xfId="0" applyNumberFormat="1" applyFont="1" applyFill="1" applyBorder="1" applyAlignment="1" applyProtection="1">
      <alignment horizontal="center"/>
    </xf>
    <xf numFmtId="0" fontId="5" fillId="0" borderId="14" xfId="0" applyNumberFormat="1" applyFont="1" applyFill="1" applyBorder="1" applyAlignment="1" applyProtection="1">
      <alignment horizontal="center"/>
    </xf>
    <xf numFmtId="0" fontId="0" fillId="0" borderId="22" xfId="0" applyBorder="1" applyAlignment="1">
      <alignment horizontal="center"/>
    </xf>
    <xf numFmtId="0" fontId="7" fillId="0" borderId="20" xfId="0" applyFont="1" applyBorder="1" applyAlignment="1">
      <alignment horizontal="right"/>
    </xf>
    <xf numFmtId="0" fontId="4" fillId="0" borderId="31" xfId="0" applyNumberFormat="1" applyFont="1" applyFill="1" applyBorder="1" applyAlignment="1" applyProtection="1">
      <alignment horizontal="center"/>
    </xf>
    <xf numFmtId="0" fontId="4" fillId="0" borderId="32" xfId="0" applyNumberFormat="1" applyFont="1" applyFill="1" applyBorder="1" applyAlignment="1" applyProtection="1">
      <alignment horizontal="center"/>
    </xf>
    <xf numFmtId="11" fontId="8" fillId="0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11" fontId="8" fillId="0" borderId="7" xfId="0" applyNumberFormat="1" applyFont="1" applyFill="1" applyBorder="1" applyAlignment="1">
      <alignment horizontal="center"/>
    </xf>
    <xf numFmtId="11" fontId="8" fillId="0" borderId="9" xfId="0" applyNumberFormat="1" applyFont="1" applyFill="1" applyBorder="1" applyAlignment="1">
      <alignment horizontal="center"/>
    </xf>
    <xf numFmtId="11" fontId="8" fillId="0" borderId="10" xfId="0" applyNumberFormat="1" applyFont="1" applyFill="1" applyBorder="1" applyAlignment="1">
      <alignment horizontal="center"/>
    </xf>
    <xf numFmtId="0" fontId="0" fillId="3" borderId="18" xfId="0" applyFill="1" applyBorder="1"/>
    <xf numFmtId="0" fontId="0" fillId="4" borderId="18" xfId="0" applyFill="1" applyBorder="1"/>
    <xf numFmtId="0" fontId="0" fillId="5" borderId="18" xfId="0" applyFill="1" applyBorder="1"/>
    <xf numFmtId="0" fontId="0" fillId="6" borderId="19" xfId="0" applyFill="1" applyBorder="1"/>
    <xf numFmtId="0" fontId="0" fillId="2" borderId="26" xfId="0" applyFill="1" applyBorder="1"/>
    <xf numFmtId="0" fontId="1" fillId="0" borderId="3" xfId="0" applyFont="1" applyBorder="1" applyAlignment="1">
      <alignment horizontal="center"/>
    </xf>
    <xf numFmtId="2" fontId="1" fillId="7" borderId="20" xfId="0" applyNumberFormat="1" applyFont="1" applyFill="1" applyBorder="1" applyAlignment="1">
      <alignment horizontal="center"/>
    </xf>
    <xf numFmtId="0" fontId="1" fillId="7" borderId="21" xfId="0" applyFont="1" applyFill="1" applyBorder="1"/>
    <xf numFmtId="0" fontId="0" fillId="7" borderId="21" xfId="0" applyFill="1" applyBorder="1"/>
    <xf numFmtId="0" fontId="0" fillId="7" borderId="22" xfId="0" applyFill="1" applyBorder="1"/>
    <xf numFmtId="0" fontId="1" fillId="7" borderId="21" xfId="0" applyFont="1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2" fontId="1" fillId="7" borderId="21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0" fontId="4" fillId="7" borderId="15" xfId="0" applyNumberFormat="1" applyFont="1" applyFill="1" applyBorder="1" applyAlignment="1" applyProtection="1">
      <alignment horizontal="left"/>
    </xf>
    <xf numFmtId="0" fontId="1" fillId="0" borderId="27" xfId="0" applyFont="1" applyFill="1" applyBorder="1" applyAlignment="1">
      <alignment horizontal="center"/>
    </xf>
    <xf numFmtId="0" fontId="4" fillId="7" borderId="3" xfId="0" applyNumberFormat="1" applyFont="1" applyFill="1" applyBorder="1" applyAlignment="1" applyProtection="1">
      <alignment horizontal="left"/>
    </xf>
    <xf numFmtId="11" fontId="0" fillId="0" borderId="8" xfId="0" applyNumberFormat="1" applyFont="1" applyBorder="1" applyAlignment="1">
      <alignment horizontal="center"/>
    </xf>
    <xf numFmtId="11" fontId="0" fillId="0" borderId="11" xfId="0" applyNumberFormat="1" applyFont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0" borderId="37" xfId="0" applyFont="1" applyFill="1" applyBorder="1" applyAlignment="1">
      <alignment horizontal="center"/>
    </xf>
    <xf numFmtId="0" fontId="4" fillId="7" borderId="38" xfId="0" applyNumberFormat="1" applyFont="1" applyFill="1" applyBorder="1" applyAlignment="1" applyProtection="1">
      <alignment horizontal="left"/>
    </xf>
    <xf numFmtId="0" fontId="1" fillId="7" borderId="33" xfId="0" applyFont="1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11" fontId="8" fillId="0" borderId="5" xfId="0" applyNumberFormat="1" applyFont="1" applyFill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/>
    </xf>
    <xf numFmtId="2" fontId="8" fillId="0" borderId="13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8" fillId="0" borderId="36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40" xfId="0" applyNumberFormat="1" applyFont="1" applyFill="1" applyBorder="1" applyAlignment="1">
      <alignment horizontal="center"/>
    </xf>
    <xf numFmtId="2" fontId="8" fillId="0" borderId="24" xfId="0" applyNumberFormat="1" applyFont="1" applyFill="1" applyBorder="1" applyAlignment="1">
      <alignment horizontal="center"/>
    </xf>
    <xf numFmtId="2" fontId="8" fillId="0" borderId="41" xfId="0" applyNumberFormat="1" applyFont="1" applyFill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0" fillId="2" borderId="36" xfId="0" applyFill="1" applyBorder="1"/>
    <xf numFmtId="0" fontId="0" fillId="3" borderId="42" xfId="0" applyFill="1" applyBorder="1"/>
    <xf numFmtId="0" fontId="0" fillId="4" borderId="42" xfId="0" applyFill="1" applyBorder="1"/>
    <xf numFmtId="0" fontId="0" fillId="5" borderId="42" xfId="0" applyFill="1" applyBorder="1"/>
    <xf numFmtId="0" fontId="0" fillId="6" borderId="43" xfId="0" applyFill="1" applyBorder="1"/>
    <xf numFmtId="0" fontId="1" fillId="0" borderId="38" xfId="0" applyFont="1" applyFill="1" applyBorder="1" applyAlignment="1">
      <alignment horizontal="center"/>
    </xf>
    <xf numFmtId="11" fontId="8" fillId="0" borderId="4" xfId="0" applyNumberFormat="1" applyFont="1" applyFill="1" applyBorder="1" applyAlignment="1">
      <alignment horizontal="center"/>
    </xf>
    <xf numFmtId="11" fontId="1" fillId="0" borderId="29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0" xfId="0" applyNumberFormat="1" applyFont="1" applyBorder="1" applyAlignment="1">
      <alignment horizontal="center"/>
    </xf>
    <xf numFmtId="0" fontId="1" fillId="0" borderId="44" xfId="0" applyFont="1" applyFill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2" fontId="8" fillId="4" borderId="13" xfId="0" applyNumberFormat="1" applyFont="1" applyFill="1" applyBorder="1" applyAlignment="1">
      <alignment horizontal="center"/>
    </xf>
    <xf numFmtId="11" fontId="8" fillId="4" borderId="1" xfId="0" applyNumberFormat="1" applyFont="1" applyFill="1" applyBorder="1" applyAlignment="1">
      <alignment horizontal="center"/>
    </xf>
    <xf numFmtId="2" fontId="8" fillId="0" borderId="45" xfId="0" applyNumberFormat="1" applyFont="1" applyFill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0" fillId="4" borderId="47" xfId="0" applyFill="1" applyBorder="1"/>
    <xf numFmtId="0" fontId="0" fillId="2" borderId="18" xfId="0" applyFill="1" applyBorder="1"/>
    <xf numFmtId="0" fontId="0" fillId="6" borderId="18" xfId="0" applyFill="1" applyBorder="1"/>
    <xf numFmtId="2" fontId="5" fillId="0" borderId="4" xfId="0" applyNumberFormat="1" applyFont="1" applyFill="1" applyBorder="1" applyAlignment="1" applyProtection="1">
      <alignment horizontal="center"/>
    </xf>
    <xf numFmtId="2" fontId="5" fillId="0" borderId="7" xfId="0" applyNumberFormat="1" applyFont="1" applyFill="1" applyBorder="1" applyAlignment="1" applyProtection="1">
      <alignment horizontal="center"/>
    </xf>
    <xf numFmtId="2" fontId="5" fillId="0" borderId="9" xfId="0" applyNumberFormat="1" applyFont="1" applyFill="1" applyBorder="1" applyAlignment="1" applyProtection="1">
      <alignment horizontal="center"/>
    </xf>
    <xf numFmtId="2" fontId="5" fillId="0" borderId="5" xfId="0" applyNumberFormat="1" applyFont="1" applyFill="1" applyBorder="1" applyAlignment="1" applyProtection="1">
      <alignment horizontal="center"/>
    </xf>
    <xf numFmtId="2" fontId="5" fillId="0" borderId="1" xfId="0" applyNumberFormat="1" applyFont="1" applyFill="1" applyBorder="1" applyAlignment="1" applyProtection="1">
      <alignment horizontal="center"/>
    </xf>
    <xf numFmtId="2" fontId="5" fillId="0" borderId="10" xfId="0" applyNumberFormat="1" applyFont="1" applyFill="1" applyBorder="1" applyAlignment="1" applyProtection="1">
      <alignment horizontal="center"/>
    </xf>
    <xf numFmtId="2" fontId="8" fillId="4" borderId="45" xfId="0" applyNumberFormat="1" applyFont="1" applyFill="1" applyBorder="1" applyAlignment="1">
      <alignment horizontal="center"/>
    </xf>
    <xf numFmtId="11" fontId="8" fillId="4" borderId="7" xfId="0" applyNumberFormat="1" applyFont="1" applyFill="1" applyBorder="1" applyAlignment="1">
      <alignment horizontal="center"/>
    </xf>
    <xf numFmtId="2" fontId="8" fillId="4" borderId="12" xfId="0" applyNumberFormat="1" applyFont="1" applyFill="1" applyBorder="1" applyAlignment="1">
      <alignment horizontal="center"/>
    </xf>
    <xf numFmtId="2" fontId="1" fillId="0" borderId="14" xfId="0" applyNumberFormat="1" applyFont="1" applyFill="1" applyBorder="1" applyAlignment="1">
      <alignment horizontal="center"/>
    </xf>
    <xf numFmtId="0" fontId="5" fillId="0" borderId="29" xfId="0" applyNumberFormat="1" applyFont="1" applyFill="1" applyBorder="1" applyAlignment="1" applyProtection="1">
      <alignment horizontal="center"/>
    </xf>
    <xf numFmtId="0" fontId="5" fillId="0" borderId="2" xfId="0" applyNumberFormat="1" applyFont="1" applyFill="1" applyBorder="1" applyAlignment="1" applyProtection="1">
      <alignment horizontal="center"/>
    </xf>
    <xf numFmtId="0" fontId="5" fillId="0" borderId="30" xfId="0" applyNumberFormat="1" applyFont="1" applyFill="1" applyBorder="1" applyAlignment="1" applyProtection="1">
      <alignment horizontal="center"/>
    </xf>
    <xf numFmtId="0" fontId="5" fillId="0" borderId="45" xfId="0" applyNumberFormat="1" applyFont="1" applyFill="1" applyBorder="1" applyAlignment="1" applyProtection="1">
      <alignment horizontal="center"/>
    </xf>
    <xf numFmtId="0" fontId="5" fillId="0" borderId="48" xfId="0" applyNumberFormat="1" applyFont="1" applyFill="1" applyBorder="1" applyAlignment="1" applyProtection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4" fillId="0" borderId="50" xfId="0" applyNumberFormat="1" applyFont="1" applyFill="1" applyBorder="1" applyAlignment="1" applyProtection="1">
      <alignment horizontal="center"/>
    </xf>
    <xf numFmtId="0" fontId="3" fillId="0" borderId="38" xfId="0" applyFont="1" applyBorder="1" applyAlignment="1">
      <alignment horizontal="left"/>
    </xf>
    <xf numFmtId="0" fontId="0" fillId="0" borderId="37" xfId="0" applyBorder="1"/>
    <xf numFmtId="0" fontId="0" fillId="0" borderId="51" xfId="0" applyBorder="1"/>
    <xf numFmtId="0" fontId="4" fillId="0" borderId="1" xfId="0" applyNumberFormat="1" applyFont="1" applyFill="1" applyBorder="1" applyAlignment="1" applyProtection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F13A5-FBD1-4AB7-A922-32CD0DFF16C0}">
  <dimension ref="A1:U54"/>
  <sheetViews>
    <sheetView topLeftCell="A33" zoomScale="130" zoomScaleNormal="130" workbookViewId="0">
      <pane xSplit="1" topLeftCell="B1" activePane="topRight" state="frozen"/>
      <selection activeCell="A30" sqref="A30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56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26">
        <v>9.4499999999999993</v>
      </c>
      <c r="C6" s="27">
        <v>6398</v>
      </c>
      <c r="D6" s="27">
        <v>12.64</v>
      </c>
      <c r="E6" s="125">
        <v>8559</v>
      </c>
      <c r="F6" s="5">
        <v>7.99</v>
      </c>
      <c r="G6" s="5">
        <v>5555</v>
      </c>
      <c r="H6" s="5">
        <v>11.33</v>
      </c>
      <c r="I6" s="5">
        <v>7876</v>
      </c>
      <c r="J6" s="128"/>
      <c r="K6" s="42"/>
    </row>
    <row r="7" spans="1:12" x14ac:dyDescent="0.25">
      <c r="A7" s="13" t="s">
        <v>58</v>
      </c>
      <c r="B7" s="18">
        <v>14.33</v>
      </c>
      <c r="C7" s="5">
        <v>9024</v>
      </c>
      <c r="D7" s="5">
        <v>9.61</v>
      </c>
      <c r="E7" s="126">
        <v>6049</v>
      </c>
      <c r="F7" s="5">
        <v>6.64</v>
      </c>
      <c r="G7" s="5">
        <v>4154</v>
      </c>
      <c r="H7" s="5">
        <v>8.64</v>
      </c>
      <c r="I7" s="5">
        <v>5404</v>
      </c>
      <c r="J7" s="129"/>
      <c r="K7" s="19"/>
    </row>
    <row r="8" spans="1:12" x14ac:dyDescent="0.25">
      <c r="A8" s="13" t="s">
        <v>59</v>
      </c>
      <c r="B8" s="18">
        <v>19.13</v>
      </c>
      <c r="C8" s="5">
        <v>15565</v>
      </c>
      <c r="D8" s="5">
        <v>7.3</v>
      </c>
      <c r="E8" s="126">
        <v>5939</v>
      </c>
      <c r="F8" s="5">
        <v>9.84</v>
      </c>
      <c r="G8" s="5">
        <v>7381</v>
      </c>
      <c r="H8" s="5">
        <v>16.079999999999998</v>
      </c>
      <c r="I8" s="5">
        <v>12065</v>
      </c>
      <c r="J8" s="129"/>
      <c r="K8" s="19"/>
    </row>
    <row r="9" spans="1:12" x14ac:dyDescent="0.25">
      <c r="A9" s="13" t="s">
        <v>60</v>
      </c>
      <c r="B9" s="18">
        <v>14.62</v>
      </c>
      <c r="C9" s="5">
        <v>10696</v>
      </c>
      <c r="D9" s="5">
        <v>7.26</v>
      </c>
      <c r="E9" s="126">
        <v>5311</v>
      </c>
      <c r="F9" s="5">
        <v>7.53</v>
      </c>
      <c r="G9" s="5">
        <v>5410</v>
      </c>
      <c r="H9" s="5">
        <v>12.02</v>
      </c>
      <c r="I9" s="5">
        <v>8634</v>
      </c>
      <c r="J9" s="129"/>
      <c r="K9" s="19"/>
    </row>
    <row r="10" spans="1:12" x14ac:dyDescent="0.25">
      <c r="A10" s="13" t="s">
        <v>61</v>
      </c>
      <c r="B10" s="18">
        <v>14.41</v>
      </c>
      <c r="C10" s="5">
        <v>10410</v>
      </c>
      <c r="D10" s="5">
        <v>8.81</v>
      </c>
      <c r="E10" s="126">
        <v>6365</v>
      </c>
      <c r="F10" s="5">
        <v>8.4600000000000009</v>
      </c>
      <c r="G10" s="5">
        <v>6246</v>
      </c>
      <c r="H10" s="5">
        <v>11.95</v>
      </c>
      <c r="I10" s="5">
        <v>8824</v>
      </c>
      <c r="J10" s="129"/>
      <c r="K10" s="19"/>
    </row>
    <row r="11" spans="1:12" x14ac:dyDescent="0.25">
      <c r="A11" s="13" t="s">
        <v>62</v>
      </c>
      <c r="B11" s="18">
        <v>9.6999999999999993</v>
      </c>
      <c r="C11" s="5">
        <v>9846</v>
      </c>
      <c r="D11" s="5">
        <v>6.25</v>
      </c>
      <c r="E11" s="126">
        <v>6351</v>
      </c>
      <c r="F11" s="5">
        <v>7.51</v>
      </c>
      <c r="G11" s="5">
        <v>7245</v>
      </c>
      <c r="H11" s="5">
        <v>5.89</v>
      </c>
      <c r="I11" s="5">
        <v>5686</v>
      </c>
      <c r="J11" s="129"/>
      <c r="K11" s="19"/>
    </row>
    <row r="12" spans="1:12" x14ac:dyDescent="0.25">
      <c r="A12" s="13" t="s">
        <v>63</v>
      </c>
      <c r="B12" s="18">
        <v>11.64</v>
      </c>
      <c r="C12" s="5">
        <v>10144</v>
      </c>
      <c r="D12" s="5">
        <v>5.19</v>
      </c>
      <c r="E12" s="126">
        <v>4524</v>
      </c>
      <c r="F12" s="5">
        <v>10.210000000000001</v>
      </c>
      <c r="G12" s="5">
        <v>8723</v>
      </c>
      <c r="H12" s="5">
        <v>14.95</v>
      </c>
      <c r="I12" s="5">
        <v>12769</v>
      </c>
      <c r="J12" s="129"/>
      <c r="K12" s="19"/>
    </row>
    <row r="13" spans="1:12" x14ac:dyDescent="0.25">
      <c r="A13" s="13" t="s">
        <v>64</v>
      </c>
      <c r="B13" s="18">
        <v>9.41</v>
      </c>
      <c r="C13" s="5">
        <v>6911</v>
      </c>
      <c r="D13" s="5">
        <v>12.8</v>
      </c>
      <c r="E13" s="126">
        <v>9402</v>
      </c>
      <c r="F13" s="5">
        <v>7.8</v>
      </c>
      <c r="G13" s="5">
        <v>5564</v>
      </c>
      <c r="H13" s="5">
        <v>11.02</v>
      </c>
      <c r="I13" s="5">
        <v>7860</v>
      </c>
      <c r="J13" s="129"/>
      <c r="K13" s="19"/>
    </row>
    <row r="14" spans="1:12" x14ac:dyDescent="0.25">
      <c r="A14" s="13" t="s">
        <v>65</v>
      </c>
      <c r="B14" s="18">
        <v>15.78</v>
      </c>
      <c r="C14" s="5">
        <v>9942</v>
      </c>
      <c r="D14" s="5">
        <v>8.68</v>
      </c>
      <c r="E14" s="126">
        <v>5469</v>
      </c>
      <c r="F14" s="5">
        <v>6.46</v>
      </c>
      <c r="G14" s="5">
        <v>4011</v>
      </c>
      <c r="H14" s="5">
        <v>8.73</v>
      </c>
      <c r="I14" s="5">
        <v>5419</v>
      </c>
      <c r="J14" s="129"/>
      <c r="K14" s="19"/>
    </row>
    <row r="15" spans="1:12" x14ac:dyDescent="0.25">
      <c r="A15" s="13" t="s">
        <v>66</v>
      </c>
      <c r="B15" s="18">
        <v>20.02</v>
      </c>
      <c r="C15" s="5">
        <v>15630</v>
      </c>
      <c r="D15" s="5">
        <v>7.11</v>
      </c>
      <c r="E15" s="126">
        <v>5553</v>
      </c>
      <c r="F15" s="5">
        <v>10.24</v>
      </c>
      <c r="G15" s="5">
        <v>7657</v>
      </c>
      <c r="H15" s="5">
        <v>16.13</v>
      </c>
      <c r="I15" s="5">
        <v>12056</v>
      </c>
      <c r="J15" s="129"/>
      <c r="K15" s="19"/>
    </row>
    <row r="16" spans="1:12" x14ac:dyDescent="0.25">
      <c r="A16" s="13" t="s">
        <v>67</v>
      </c>
      <c r="B16" s="18">
        <v>17.78</v>
      </c>
      <c r="C16" s="5">
        <v>12033</v>
      </c>
      <c r="D16" s="5">
        <v>7.47</v>
      </c>
      <c r="E16" s="126">
        <v>5059</v>
      </c>
      <c r="F16" s="5">
        <v>7.88</v>
      </c>
      <c r="G16" s="5">
        <v>5168</v>
      </c>
      <c r="H16" s="5">
        <v>12.63</v>
      </c>
      <c r="I16" s="5">
        <v>8283</v>
      </c>
      <c r="J16" s="129"/>
      <c r="K16" s="19"/>
    </row>
    <row r="17" spans="1:11" x14ac:dyDescent="0.25">
      <c r="A17" s="13" t="s">
        <v>68</v>
      </c>
      <c r="B17" s="18">
        <v>13.07</v>
      </c>
      <c r="C17" s="5">
        <v>9436</v>
      </c>
      <c r="D17" s="5">
        <v>8.58</v>
      </c>
      <c r="E17" s="126">
        <v>6194</v>
      </c>
      <c r="F17" s="5">
        <v>8.41</v>
      </c>
      <c r="G17" s="5">
        <v>6245</v>
      </c>
      <c r="H17" s="5">
        <v>11.76</v>
      </c>
      <c r="I17" s="5">
        <v>8736</v>
      </c>
      <c r="J17" s="129"/>
      <c r="K17" s="19"/>
    </row>
    <row r="18" spans="1:11" x14ac:dyDescent="0.25">
      <c r="A18" s="13" t="s">
        <v>69</v>
      </c>
      <c r="B18" s="18">
        <v>10.74</v>
      </c>
      <c r="C18" s="5">
        <v>10622</v>
      </c>
      <c r="D18" s="5">
        <v>6.6</v>
      </c>
      <c r="E18" s="126">
        <v>6528</v>
      </c>
      <c r="F18" s="5">
        <v>7.93</v>
      </c>
      <c r="G18" s="5">
        <v>7298</v>
      </c>
      <c r="H18" s="5">
        <v>6.24</v>
      </c>
      <c r="I18" s="5">
        <v>5742</v>
      </c>
      <c r="J18" s="129"/>
      <c r="K18" s="19"/>
    </row>
    <row r="19" spans="1:11" x14ac:dyDescent="0.25">
      <c r="A19" s="13" t="s">
        <v>70</v>
      </c>
      <c r="B19" s="18">
        <v>11.48</v>
      </c>
      <c r="C19" s="5">
        <v>10065</v>
      </c>
      <c r="D19" s="5">
        <v>5.13</v>
      </c>
      <c r="E19" s="126">
        <v>4502</v>
      </c>
      <c r="F19" s="5">
        <v>10.48</v>
      </c>
      <c r="G19" s="5">
        <v>8586</v>
      </c>
      <c r="H19" s="5">
        <v>15.22</v>
      </c>
      <c r="I19" s="5">
        <v>12467</v>
      </c>
      <c r="J19" s="129"/>
      <c r="K19" s="19"/>
    </row>
    <row r="20" spans="1:11" x14ac:dyDescent="0.25">
      <c r="A20" s="13" t="s">
        <v>71</v>
      </c>
      <c r="B20" s="18">
        <v>9.35</v>
      </c>
      <c r="C20" s="5">
        <v>6891</v>
      </c>
      <c r="D20" s="5">
        <v>12.56</v>
      </c>
      <c r="E20" s="126">
        <v>9255</v>
      </c>
      <c r="F20" s="5">
        <v>7.93</v>
      </c>
      <c r="G20" s="5">
        <v>5709</v>
      </c>
      <c r="H20" s="5">
        <v>11.21</v>
      </c>
      <c r="I20" s="5">
        <v>8066</v>
      </c>
      <c r="J20" s="129"/>
      <c r="K20" s="19"/>
    </row>
    <row r="21" spans="1:11" x14ac:dyDescent="0.25">
      <c r="A21" s="13" t="s">
        <v>72</v>
      </c>
      <c r="B21" s="18">
        <v>13.29</v>
      </c>
      <c r="C21" s="5">
        <v>8150</v>
      </c>
      <c r="D21" s="5">
        <v>9.44</v>
      </c>
      <c r="E21" s="126">
        <v>5791</v>
      </c>
      <c r="F21" s="5">
        <v>6.48</v>
      </c>
      <c r="G21" s="5">
        <v>3856</v>
      </c>
      <c r="H21" s="5">
        <v>8.26</v>
      </c>
      <c r="I21" s="5">
        <v>4912</v>
      </c>
      <c r="J21" s="129"/>
      <c r="K21" s="19"/>
    </row>
    <row r="22" spans="1:11" x14ac:dyDescent="0.25">
      <c r="A22" s="13" t="s">
        <v>73</v>
      </c>
      <c r="B22" s="18">
        <v>17.149999999999999</v>
      </c>
      <c r="C22" s="5">
        <v>14063</v>
      </c>
      <c r="D22" s="5">
        <v>7.69</v>
      </c>
      <c r="E22" s="126">
        <v>6305</v>
      </c>
      <c r="F22" s="5">
        <v>9.91</v>
      </c>
      <c r="G22" s="5">
        <v>7464</v>
      </c>
      <c r="H22" s="5">
        <v>15.92</v>
      </c>
      <c r="I22" s="5">
        <v>11995</v>
      </c>
      <c r="J22" s="129"/>
      <c r="K22" s="19"/>
    </row>
    <row r="23" spans="1:11" x14ac:dyDescent="0.25">
      <c r="A23" s="13" t="s">
        <v>74</v>
      </c>
      <c r="B23" s="18">
        <v>17.559999999999999</v>
      </c>
      <c r="C23" s="5">
        <v>12702</v>
      </c>
      <c r="D23" s="5">
        <v>7.43</v>
      </c>
      <c r="E23" s="126">
        <v>5374</v>
      </c>
      <c r="F23" s="5">
        <v>7.72</v>
      </c>
      <c r="G23" s="5">
        <v>5163</v>
      </c>
      <c r="H23" s="5">
        <v>12.37</v>
      </c>
      <c r="I23" s="5">
        <v>8270</v>
      </c>
      <c r="J23" s="129"/>
      <c r="K23" s="19"/>
    </row>
    <row r="24" spans="1:11" x14ac:dyDescent="0.25">
      <c r="A24" s="13" t="s">
        <v>75</v>
      </c>
      <c r="B24" s="18">
        <v>13.36</v>
      </c>
      <c r="C24" s="5">
        <v>10102</v>
      </c>
      <c r="D24" s="5">
        <v>8.67</v>
      </c>
      <c r="E24" s="126">
        <v>6557</v>
      </c>
      <c r="F24" s="5">
        <v>8.31</v>
      </c>
      <c r="G24" s="5">
        <v>6108</v>
      </c>
      <c r="H24" s="5">
        <v>11.66</v>
      </c>
      <c r="I24" s="5">
        <v>8572</v>
      </c>
      <c r="J24" s="129"/>
      <c r="K24" s="19"/>
    </row>
    <row r="25" spans="1:11" x14ac:dyDescent="0.25">
      <c r="A25" s="13" t="s">
        <v>76</v>
      </c>
      <c r="B25" s="18">
        <v>9.64</v>
      </c>
      <c r="C25" s="5">
        <v>9470</v>
      </c>
      <c r="D25" s="5">
        <v>6.26</v>
      </c>
      <c r="E25" s="126">
        <v>6148</v>
      </c>
      <c r="F25" s="5">
        <v>7.63</v>
      </c>
      <c r="G25" s="5">
        <v>7024</v>
      </c>
      <c r="H25" s="5">
        <v>6.12</v>
      </c>
      <c r="I25" s="5">
        <v>5632</v>
      </c>
      <c r="J25" s="129"/>
      <c r="K25" s="19"/>
    </row>
    <row r="26" spans="1:11" x14ac:dyDescent="0.25">
      <c r="A26" s="13" t="s">
        <v>77</v>
      </c>
      <c r="B26" s="18">
        <v>10.26</v>
      </c>
      <c r="C26" s="5">
        <v>8998</v>
      </c>
      <c r="D26" s="5">
        <v>5.38</v>
      </c>
      <c r="E26" s="126">
        <v>4717</v>
      </c>
      <c r="F26" s="5">
        <v>10.050000000000001</v>
      </c>
      <c r="G26" s="5">
        <v>8358</v>
      </c>
      <c r="H26" s="5">
        <v>15.15</v>
      </c>
      <c r="I26" s="5">
        <v>12594</v>
      </c>
      <c r="J26" s="129"/>
      <c r="K26" s="19"/>
    </row>
    <row r="27" spans="1:11" x14ac:dyDescent="0.25">
      <c r="A27" s="13" t="s">
        <v>78</v>
      </c>
      <c r="B27" s="18">
        <v>0.02</v>
      </c>
      <c r="C27" s="5">
        <v>5</v>
      </c>
      <c r="D27" s="5">
        <v>0.33</v>
      </c>
      <c r="E27" s="126">
        <v>104</v>
      </c>
      <c r="F27" s="5">
        <v>0.06</v>
      </c>
      <c r="G27" s="5">
        <v>19</v>
      </c>
      <c r="H27" s="5">
        <v>0</v>
      </c>
      <c r="I27" s="5">
        <v>0</v>
      </c>
      <c r="J27" s="130"/>
      <c r="K27" s="38"/>
    </row>
    <row r="28" spans="1:11" x14ac:dyDescent="0.25">
      <c r="A28" s="13" t="s">
        <v>79</v>
      </c>
      <c r="B28" s="18">
        <v>0</v>
      </c>
      <c r="C28" s="5">
        <v>0</v>
      </c>
      <c r="D28" s="5">
        <v>0.13</v>
      </c>
      <c r="E28" s="126">
        <v>43</v>
      </c>
      <c r="F28" s="5">
        <v>0.04</v>
      </c>
      <c r="G28" s="5">
        <v>13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8">
        <v>0</v>
      </c>
      <c r="C29" s="5">
        <v>0</v>
      </c>
      <c r="D29" s="5">
        <v>0.36</v>
      </c>
      <c r="E29" s="126">
        <v>121</v>
      </c>
      <c r="F29" s="5">
        <v>0.08</v>
      </c>
      <c r="G29" s="5">
        <v>27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8">
        <v>0</v>
      </c>
      <c r="C30" s="5">
        <v>1</v>
      </c>
      <c r="D30" s="5">
        <v>7.0000000000000007E-2</v>
      </c>
      <c r="E30" s="126">
        <v>22</v>
      </c>
      <c r="F30" s="5">
        <v>0.05</v>
      </c>
      <c r="G30" s="5">
        <v>16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8">
        <v>0.01</v>
      </c>
      <c r="C31" s="5">
        <v>3</v>
      </c>
      <c r="D31" s="5">
        <v>0.13</v>
      </c>
      <c r="E31" s="126">
        <v>42</v>
      </c>
      <c r="F31" s="5">
        <v>0.11</v>
      </c>
      <c r="G31" s="5">
        <v>34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8">
        <v>0</v>
      </c>
      <c r="C32" s="5">
        <v>1</v>
      </c>
      <c r="D32" s="5">
        <v>0.12</v>
      </c>
      <c r="E32" s="126">
        <v>39</v>
      </c>
      <c r="F32" s="5">
        <v>0.09</v>
      </c>
      <c r="G32" s="5">
        <v>30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20">
        <v>0</v>
      </c>
      <c r="C33" s="21">
        <v>0</v>
      </c>
      <c r="D33" s="21">
        <v>0.06</v>
      </c>
      <c r="E33" s="127">
        <v>20</v>
      </c>
      <c r="F33" s="5">
        <v>0.08</v>
      </c>
      <c r="G33" s="5">
        <v>24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9.43</v>
      </c>
      <c r="C39" s="88">
        <f>(B13-B27)</f>
        <v>9.39</v>
      </c>
      <c r="D39" s="88">
        <f>(B20-B27)</f>
        <v>9.33</v>
      </c>
      <c r="E39" s="89">
        <f t="shared" ref="E39:E45" si="0">AVERAGE(B39:D39)</f>
        <v>9.3833333333333329</v>
      </c>
      <c r="F39" s="87">
        <f>(D6-D27)</f>
        <v>12.31</v>
      </c>
      <c r="G39" s="88">
        <f>(D13-D27)</f>
        <v>12.47</v>
      </c>
      <c r="H39" s="88">
        <f>(D20-D27)</f>
        <v>12.23</v>
      </c>
      <c r="I39" s="89">
        <f t="shared" ref="I39:I45" si="1">AVERAGE(F39:H39)</f>
        <v>12.336666666666668</v>
      </c>
      <c r="J39" s="90">
        <f t="shared" ref="J39:J45" si="2">(F6-F27)</f>
        <v>7.9300000000000006</v>
      </c>
      <c r="K39" s="88">
        <f t="shared" ref="K39:K45" si="3">(F13-F27)</f>
        <v>7.74</v>
      </c>
      <c r="L39" s="88">
        <f>(F20-F27)</f>
        <v>7.87</v>
      </c>
      <c r="M39" s="89">
        <f t="shared" ref="M39:M45" si="4">AVERAGE(J39:L39)</f>
        <v>7.8466666666666676</v>
      </c>
      <c r="N39" s="87">
        <f t="shared" ref="N39:N45" si="5">(H6-H27)</f>
        <v>11.33</v>
      </c>
      <c r="O39" s="88">
        <f>(H13-H27)</f>
        <v>11.02</v>
      </c>
      <c r="P39" s="88">
        <f t="shared" ref="P39:P45" si="6">(H20-H27)</f>
        <v>11.21</v>
      </c>
      <c r="Q39" s="89">
        <f t="shared" ref="Q39:Q45" si="7">AVERAGE(N39:P39)</f>
        <v>11.186666666666667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 t="shared" ref="B40:B45" si="8">(B7-B28)</f>
        <v>14.33</v>
      </c>
      <c r="C40" s="88">
        <f t="shared" ref="C40:C44" si="9">(B14-B28)</f>
        <v>15.78</v>
      </c>
      <c r="D40" s="88">
        <f t="shared" ref="D40:D44" si="10">(B21-B28)</f>
        <v>13.29</v>
      </c>
      <c r="E40" s="89">
        <f t="shared" si="0"/>
        <v>14.466666666666667</v>
      </c>
      <c r="F40" s="87">
        <f t="shared" ref="F40:F45" si="11">(D7-D28)</f>
        <v>9.4799999999999986</v>
      </c>
      <c r="G40" s="88">
        <f t="shared" ref="G40:G44" si="12">(D14-D28)</f>
        <v>8.5499999999999989</v>
      </c>
      <c r="H40" s="88">
        <f>(D21-D28)</f>
        <v>9.3099999999999987</v>
      </c>
      <c r="I40" s="89">
        <f t="shared" si="1"/>
        <v>9.1133333333333315</v>
      </c>
      <c r="J40" s="90">
        <f t="shared" si="2"/>
        <v>6.6</v>
      </c>
      <c r="K40" s="88">
        <f t="shared" si="3"/>
        <v>6.42</v>
      </c>
      <c r="L40" s="91">
        <f>(F21-F28)</f>
        <v>6.44</v>
      </c>
      <c r="M40" s="89">
        <f t="shared" si="4"/>
        <v>6.4866666666666672</v>
      </c>
      <c r="N40" s="87">
        <f t="shared" si="5"/>
        <v>8.64</v>
      </c>
      <c r="O40" s="88">
        <f t="shared" ref="O40:O45" si="13">(H14-H28)</f>
        <v>8.73</v>
      </c>
      <c r="P40" s="88">
        <f t="shared" si="6"/>
        <v>8.26</v>
      </c>
      <c r="Q40" s="89">
        <f t="shared" si="7"/>
        <v>8.5433333333333348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3" t="s">
        <v>87</v>
      </c>
      <c r="B41" s="110">
        <f t="shared" si="8"/>
        <v>19.13</v>
      </c>
      <c r="C41" s="88">
        <f t="shared" si="9"/>
        <v>20.02</v>
      </c>
      <c r="D41" s="88">
        <f t="shared" si="10"/>
        <v>17.149999999999999</v>
      </c>
      <c r="E41" s="89">
        <f t="shared" si="0"/>
        <v>18.766666666666666</v>
      </c>
      <c r="F41" s="87">
        <f>(D8-D29)</f>
        <v>6.9399999999999995</v>
      </c>
      <c r="G41" s="88">
        <f t="shared" si="12"/>
        <v>6.75</v>
      </c>
      <c r="H41" s="88">
        <f t="shared" ref="H41:H45" si="16">(D22-D29)</f>
        <v>7.33</v>
      </c>
      <c r="I41" s="89">
        <f t="shared" si="1"/>
        <v>7.0066666666666668</v>
      </c>
      <c r="J41" s="90">
        <f t="shared" si="2"/>
        <v>9.76</v>
      </c>
      <c r="K41" s="88">
        <f t="shared" si="3"/>
        <v>10.16</v>
      </c>
      <c r="L41" s="91">
        <f>(F22-F29)</f>
        <v>9.83</v>
      </c>
      <c r="M41" s="89">
        <f t="shared" si="4"/>
        <v>9.9166666666666661</v>
      </c>
      <c r="N41" s="87">
        <f t="shared" si="5"/>
        <v>16.079999999999998</v>
      </c>
      <c r="O41" s="88">
        <f t="shared" si="13"/>
        <v>16.13</v>
      </c>
      <c r="P41" s="88">
        <f t="shared" si="6"/>
        <v>15.92</v>
      </c>
      <c r="Q41" s="89">
        <f t="shared" si="7"/>
        <v>16.043333333333333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3" t="s">
        <v>88</v>
      </c>
      <c r="B42" s="110">
        <f t="shared" si="8"/>
        <v>14.62</v>
      </c>
      <c r="C42" s="88">
        <f t="shared" si="9"/>
        <v>17.78</v>
      </c>
      <c r="D42" s="88">
        <f t="shared" si="10"/>
        <v>17.559999999999999</v>
      </c>
      <c r="E42" s="89">
        <f t="shared" si="0"/>
        <v>16.653333333333332</v>
      </c>
      <c r="F42" s="87">
        <f t="shared" si="11"/>
        <v>7.1899999999999995</v>
      </c>
      <c r="G42" s="88">
        <f t="shared" si="12"/>
        <v>7.3999999999999995</v>
      </c>
      <c r="H42" s="88">
        <f t="shared" si="16"/>
        <v>7.3599999999999994</v>
      </c>
      <c r="I42" s="89">
        <f t="shared" si="1"/>
        <v>7.3166666666666664</v>
      </c>
      <c r="J42" s="90">
        <f t="shared" si="2"/>
        <v>7.48</v>
      </c>
      <c r="K42" s="88">
        <f t="shared" si="3"/>
        <v>7.83</v>
      </c>
      <c r="L42" s="91">
        <f t="shared" ref="L42:L44" si="17">(F23-F30)</f>
        <v>7.67</v>
      </c>
      <c r="M42" s="89">
        <f t="shared" si="4"/>
        <v>7.66</v>
      </c>
      <c r="N42" s="87">
        <f t="shared" si="5"/>
        <v>12.02</v>
      </c>
      <c r="O42" s="88">
        <f t="shared" si="13"/>
        <v>12.63</v>
      </c>
      <c r="P42" s="88">
        <f t="shared" si="6"/>
        <v>12.37</v>
      </c>
      <c r="Q42" s="89">
        <f t="shared" si="7"/>
        <v>12.339999999999998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5" t="s">
        <v>89</v>
      </c>
      <c r="B43" s="110">
        <f t="shared" si="8"/>
        <v>14.4</v>
      </c>
      <c r="C43" s="88">
        <f t="shared" si="9"/>
        <v>13.06</v>
      </c>
      <c r="D43" s="88">
        <f t="shared" si="10"/>
        <v>13.35</v>
      </c>
      <c r="E43" s="89">
        <f t="shared" si="0"/>
        <v>13.603333333333333</v>
      </c>
      <c r="F43" s="87">
        <f t="shared" si="11"/>
        <v>8.68</v>
      </c>
      <c r="G43" s="88">
        <f t="shared" si="12"/>
        <v>8.4499999999999993</v>
      </c>
      <c r="H43" s="88">
        <f t="shared" si="16"/>
        <v>8.5399999999999991</v>
      </c>
      <c r="I43" s="89">
        <f t="shared" si="1"/>
        <v>8.5566666666666666</v>
      </c>
      <c r="J43" s="90">
        <f t="shared" si="2"/>
        <v>8.3500000000000014</v>
      </c>
      <c r="K43" s="88">
        <f t="shared" si="3"/>
        <v>8.3000000000000007</v>
      </c>
      <c r="L43" s="91">
        <f t="shared" si="17"/>
        <v>8.2000000000000011</v>
      </c>
      <c r="M43" s="89">
        <f t="shared" si="4"/>
        <v>8.2833333333333332</v>
      </c>
      <c r="N43" s="87">
        <f t="shared" si="5"/>
        <v>11.95</v>
      </c>
      <c r="O43" s="88">
        <f t="shared" si="13"/>
        <v>11.76</v>
      </c>
      <c r="P43" s="88">
        <f t="shared" si="6"/>
        <v>11.66</v>
      </c>
      <c r="Q43" s="89">
        <f t="shared" si="7"/>
        <v>11.790000000000001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114" t="s">
        <v>90</v>
      </c>
      <c r="B44" s="110">
        <f t="shared" si="8"/>
        <v>9.6999999999999993</v>
      </c>
      <c r="C44" s="88">
        <f t="shared" si="9"/>
        <v>10.74</v>
      </c>
      <c r="D44" s="88">
        <f t="shared" si="10"/>
        <v>9.64</v>
      </c>
      <c r="E44" s="89">
        <f t="shared" si="0"/>
        <v>10.026666666666666</v>
      </c>
      <c r="F44" s="87">
        <f t="shared" si="11"/>
        <v>6.13</v>
      </c>
      <c r="G44" s="88">
        <f t="shared" si="12"/>
        <v>6.4799999999999995</v>
      </c>
      <c r="H44" s="88">
        <f t="shared" si="16"/>
        <v>6.14</v>
      </c>
      <c r="I44" s="89">
        <f t="shared" si="1"/>
        <v>6.25</v>
      </c>
      <c r="J44" s="90">
        <f t="shared" si="2"/>
        <v>7.42</v>
      </c>
      <c r="K44" s="88">
        <f t="shared" si="3"/>
        <v>7.84</v>
      </c>
      <c r="L44" s="91">
        <f t="shared" si="17"/>
        <v>7.54</v>
      </c>
      <c r="M44" s="89">
        <f t="shared" si="4"/>
        <v>7.6000000000000005</v>
      </c>
      <c r="N44" s="87">
        <f t="shared" si="5"/>
        <v>5.89</v>
      </c>
      <c r="O44" s="88">
        <f t="shared" si="13"/>
        <v>6.24</v>
      </c>
      <c r="P44" s="88">
        <f t="shared" si="6"/>
        <v>6.12</v>
      </c>
      <c r="Q44" s="89">
        <f t="shared" si="7"/>
        <v>6.083333333333333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91</v>
      </c>
      <c r="B45" s="110">
        <f t="shared" si="8"/>
        <v>11.64</v>
      </c>
      <c r="C45" s="88">
        <f>(B19-B33)</f>
        <v>11.48</v>
      </c>
      <c r="D45" s="88">
        <f>(B26-B33)</f>
        <v>10.26</v>
      </c>
      <c r="E45" s="89">
        <f t="shared" si="0"/>
        <v>11.126666666666667</v>
      </c>
      <c r="F45" s="87">
        <f t="shared" si="11"/>
        <v>5.1300000000000008</v>
      </c>
      <c r="G45" s="88">
        <f>(D19-D33)</f>
        <v>5.07</v>
      </c>
      <c r="H45" s="88">
        <f t="shared" si="16"/>
        <v>5.32</v>
      </c>
      <c r="I45" s="89">
        <f t="shared" si="1"/>
        <v>5.1733333333333338</v>
      </c>
      <c r="J45" s="92">
        <f t="shared" si="2"/>
        <v>10.130000000000001</v>
      </c>
      <c r="K45" s="93">
        <f t="shared" si="3"/>
        <v>10.4</v>
      </c>
      <c r="L45" s="94">
        <f>(F26-F33)</f>
        <v>9.9700000000000006</v>
      </c>
      <c r="M45" s="95">
        <f t="shared" si="4"/>
        <v>10.166666666666666</v>
      </c>
      <c r="N45" s="87">
        <f t="shared" si="5"/>
        <v>14.95</v>
      </c>
      <c r="O45" s="88">
        <f t="shared" si="13"/>
        <v>15.22</v>
      </c>
      <c r="P45" s="88">
        <f t="shared" si="6"/>
        <v>15.15</v>
      </c>
      <c r="Q45" s="89">
        <f t="shared" si="7"/>
        <v>15.106666666666667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645053.69999999995</v>
      </c>
      <c r="C48" s="82">
        <f>(((C13-C27)/10000)*1009)*1000</f>
        <v>696815.39999999991</v>
      </c>
      <c r="D48" s="82">
        <f>(((C20-C27)/10000)*1009)*1000</f>
        <v>694797.4</v>
      </c>
      <c r="E48" s="103">
        <f>AVERAGE(B48:D48)</f>
        <v>678888.83333333337</v>
      </c>
      <c r="F48" s="102">
        <f>(((E6-E27)/10000)*1009)*1000</f>
        <v>853109.5</v>
      </c>
      <c r="G48" s="82">
        <f>(((E13-E27)/10000)*1009)*1000</f>
        <v>938168.2</v>
      </c>
      <c r="H48" s="82">
        <f>(((E20-E27)/10000)*1009)*1000</f>
        <v>923335.9</v>
      </c>
      <c r="I48" s="103">
        <f>AVERAGE(F48:H48)</f>
        <v>904871.20000000007</v>
      </c>
      <c r="J48" s="102">
        <f>(((G6-G27)/10000)*1009)*1000</f>
        <v>558582.4</v>
      </c>
      <c r="K48" s="82">
        <f>(((G13-G27)/10000)*1009)*1000</f>
        <v>559490.5</v>
      </c>
      <c r="L48" s="82">
        <f>(((G20-G27)/10000)*1009)*1000</f>
        <v>574121</v>
      </c>
      <c r="M48" s="103">
        <f>AVERAGE(J48:L48)</f>
        <v>564064.6333333333</v>
      </c>
      <c r="N48" s="102">
        <f t="shared" ref="N48:N54" si="20">(((I6-I27)/10000)*1009)*1000</f>
        <v>794688.4</v>
      </c>
      <c r="O48" s="82">
        <f t="shared" ref="O48:O54" si="21">(((I13-I27)/10000)*1009)*1000</f>
        <v>793074.00000000012</v>
      </c>
      <c r="P48" s="82">
        <f>(((I20-I27)/10000)*1009)*1000</f>
        <v>813859.39999999991</v>
      </c>
      <c r="Q48" s="103">
        <f t="shared" ref="Q48:Q54" si="22">AVERAGE(N48:P48)</f>
        <v>800540.6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910521.60000000009</v>
      </c>
      <c r="C49" s="47">
        <f>(((C14-C28)/10000)*1009)*1000</f>
        <v>1003147.7999999999</v>
      </c>
      <c r="D49" s="47">
        <f t="shared" ref="D49:D54" si="23">(((C21-C28)/10000)*1009)*1000</f>
        <v>822334.99999999988</v>
      </c>
      <c r="E49" s="104">
        <f t="shared" ref="E49:E54" si="24">AVERAGE(B49:D49)</f>
        <v>912001.46666666667</v>
      </c>
      <c r="F49" s="50">
        <f t="shared" ref="F49:F54" si="25">(((E7-E28)/10000)*1009)*1000</f>
        <v>606005.4</v>
      </c>
      <c r="G49" s="47">
        <f t="shared" ref="G49:G54" si="26">(((E14-E28)/10000)*1009)*1000</f>
        <v>547483.39999999991</v>
      </c>
      <c r="H49" s="47">
        <f t="shared" ref="H49:H54" si="27">(((E21-E28)/10000)*1009)*1000</f>
        <v>579973.20000000007</v>
      </c>
      <c r="I49" s="104">
        <f t="shared" ref="I49:I54" si="28">AVERAGE(F49:H49)</f>
        <v>577820.66666666663</v>
      </c>
      <c r="J49" s="50">
        <f t="shared" ref="J49:J53" si="29">(((G7-G28)/10000)*1009)*1000</f>
        <v>417826.9</v>
      </c>
      <c r="K49" s="47">
        <f t="shared" ref="K49:K53" si="30">(((G14-G28)/10000)*1009)*1000</f>
        <v>403398.19999999995</v>
      </c>
      <c r="L49" s="47">
        <f t="shared" ref="L49:L53" si="31">(((G21-G28)/10000)*1009)*1000</f>
        <v>387758.69999999995</v>
      </c>
      <c r="M49" s="104">
        <f t="shared" ref="M49:M53" si="32">AVERAGE(J49:L49)</f>
        <v>402994.59999999992</v>
      </c>
      <c r="N49" s="50">
        <f t="shared" si="20"/>
        <v>545263.6</v>
      </c>
      <c r="O49" s="47">
        <f t="shared" si="21"/>
        <v>546777.1</v>
      </c>
      <c r="P49" s="47">
        <f t="shared" ref="P49:P53" si="33">(((I21-I28)/10000)*1009)*1000</f>
        <v>495620.80000000005</v>
      </c>
      <c r="Q49" s="104">
        <f t="shared" si="22"/>
        <v>529220.5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>
        <f>(((C8-C29)/10000)*1009)*1000</f>
        <v>1570508.5</v>
      </c>
      <c r="C50" s="47">
        <f t="shared" ref="C50:C53" si="38">(((C15-C29)/10000)*1009)*1000</f>
        <v>1577067</v>
      </c>
      <c r="D50" s="47">
        <f t="shared" si="23"/>
        <v>1418956.7000000002</v>
      </c>
      <c r="E50" s="104">
        <f t="shared" si="24"/>
        <v>1522177.4000000001</v>
      </c>
      <c r="F50" s="50">
        <f t="shared" si="25"/>
        <v>587036.19999999995</v>
      </c>
      <c r="G50" s="47">
        <f t="shared" si="26"/>
        <v>548088.80000000005</v>
      </c>
      <c r="H50" s="47">
        <f>(((E22-E29)/10000)*1009)*1000</f>
        <v>623965.6</v>
      </c>
      <c r="I50" s="104">
        <f t="shared" si="28"/>
        <v>586363.53333333333</v>
      </c>
      <c r="J50" s="50">
        <f t="shared" si="29"/>
        <v>742018.60000000009</v>
      </c>
      <c r="K50" s="47">
        <f>(((G15-G29)/10000)*1009)*1000</f>
        <v>769867</v>
      </c>
      <c r="L50" s="47">
        <f t="shared" si="31"/>
        <v>750393.3</v>
      </c>
      <c r="M50" s="104">
        <f t="shared" si="32"/>
        <v>754092.96666666679</v>
      </c>
      <c r="N50" s="50">
        <f t="shared" si="20"/>
        <v>1217358.4999999998</v>
      </c>
      <c r="O50" s="47">
        <f t="shared" si="21"/>
        <v>1216450.3999999999</v>
      </c>
      <c r="P50" s="47">
        <f t="shared" si="33"/>
        <v>1210295.5</v>
      </c>
      <c r="Q50" s="104">
        <f t="shared" si="22"/>
        <v>1214701.4666666666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53" t="s">
        <v>88</v>
      </c>
      <c r="B51" s="50">
        <f t="shared" ref="B51:B53" si="39">(((C9-C30)/10000)*1009)*1000</f>
        <v>1079125.4999999998</v>
      </c>
      <c r="C51" s="47">
        <f t="shared" si="38"/>
        <v>1214028.8</v>
      </c>
      <c r="D51" s="47">
        <f t="shared" si="23"/>
        <v>1281530.8999999999</v>
      </c>
      <c r="E51" s="104">
        <f t="shared" si="24"/>
        <v>1191561.7333333332</v>
      </c>
      <c r="F51" s="50">
        <f t="shared" si="25"/>
        <v>533660.10000000009</v>
      </c>
      <c r="G51" s="47">
        <f t="shared" si="26"/>
        <v>508233.30000000005</v>
      </c>
      <c r="H51" s="47">
        <f t="shared" si="27"/>
        <v>540016.80000000005</v>
      </c>
      <c r="I51" s="104">
        <f t="shared" si="28"/>
        <v>527303.4</v>
      </c>
      <c r="J51" s="50">
        <f t="shared" si="29"/>
        <v>544254.6</v>
      </c>
      <c r="K51" s="47">
        <f t="shared" si="30"/>
        <v>519836.80000000005</v>
      </c>
      <c r="L51" s="47">
        <f t="shared" si="31"/>
        <v>519332.30000000005</v>
      </c>
      <c r="M51" s="104">
        <f t="shared" si="32"/>
        <v>527807.9</v>
      </c>
      <c r="N51" s="50">
        <f t="shared" si="20"/>
        <v>871170.6</v>
      </c>
      <c r="O51" s="47">
        <f t="shared" si="21"/>
        <v>835754.70000000007</v>
      </c>
      <c r="P51" s="47">
        <f t="shared" si="33"/>
        <v>834443</v>
      </c>
      <c r="Q51" s="104">
        <f t="shared" si="22"/>
        <v>847122.7666666666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9"/>
        <v>1050066.3</v>
      </c>
      <c r="C52" s="47">
        <f t="shared" si="38"/>
        <v>951789.70000000007</v>
      </c>
      <c r="D52" s="47">
        <f t="shared" si="23"/>
        <v>1018989.1</v>
      </c>
      <c r="E52" s="104">
        <f t="shared" si="24"/>
        <v>1006948.3666666667</v>
      </c>
      <c r="F52" s="50">
        <f t="shared" si="25"/>
        <v>637990.69999999995</v>
      </c>
      <c r="G52" s="47">
        <f t="shared" si="26"/>
        <v>620736.80000000005</v>
      </c>
      <c r="H52" s="47">
        <f t="shared" si="27"/>
        <v>657363.49999999988</v>
      </c>
      <c r="I52" s="104">
        <f t="shared" si="28"/>
        <v>638697</v>
      </c>
      <c r="J52" s="50">
        <f t="shared" si="29"/>
        <v>626790.80000000005</v>
      </c>
      <c r="K52" s="47">
        <f t="shared" si="30"/>
        <v>626689.9</v>
      </c>
      <c r="L52" s="47">
        <f t="shared" si="31"/>
        <v>612866.60000000009</v>
      </c>
      <c r="M52" s="104">
        <f t="shared" si="32"/>
        <v>622115.76666666672</v>
      </c>
      <c r="N52" s="50">
        <f t="shared" si="20"/>
        <v>890341.6</v>
      </c>
      <c r="O52" s="47">
        <f t="shared" si="21"/>
        <v>881462.4</v>
      </c>
      <c r="P52" s="47">
        <f t="shared" si="33"/>
        <v>864914.8</v>
      </c>
      <c r="Q52" s="104">
        <f t="shared" si="22"/>
        <v>878906.2666666666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9"/>
        <v>993360.5</v>
      </c>
      <c r="C53" s="47">
        <f t="shared" si="38"/>
        <v>1071658.9000000001</v>
      </c>
      <c r="D53" s="47">
        <f t="shared" si="23"/>
        <v>955422.1</v>
      </c>
      <c r="E53" s="104">
        <f t="shared" si="24"/>
        <v>1006813.8333333334</v>
      </c>
      <c r="F53" s="50">
        <f t="shared" si="25"/>
        <v>636880.80000000005</v>
      </c>
      <c r="G53" s="47">
        <f t="shared" si="26"/>
        <v>654740.1</v>
      </c>
      <c r="H53" s="47">
        <f t="shared" si="27"/>
        <v>616398.1</v>
      </c>
      <c r="I53" s="104">
        <f t="shared" si="28"/>
        <v>636006.33333333337</v>
      </c>
      <c r="J53" s="50">
        <f t="shared" si="29"/>
        <v>727993.5</v>
      </c>
      <c r="K53" s="47">
        <f t="shared" si="30"/>
        <v>733341.2</v>
      </c>
      <c r="L53" s="47">
        <f t="shared" si="31"/>
        <v>705694.60000000009</v>
      </c>
      <c r="M53" s="104">
        <f t="shared" si="32"/>
        <v>722343.1</v>
      </c>
      <c r="N53" s="50">
        <f t="shared" si="20"/>
        <v>573717.4</v>
      </c>
      <c r="O53" s="47">
        <f t="shared" si="21"/>
        <v>579367.80000000005</v>
      </c>
      <c r="P53" s="47">
        <f t="shared" si="33"/>
        <v>568268.80000000005</v>
      </c>
      <c r="Q53" s="104">
        <f t="shared" si="22"/>
        <v>573784.66666666674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1023529.6</v>
      </c>
      <c r="C54" s="52">
        <f>(((C19-C33)/10000)*1009)*1000</f>
        <v>1015558.5</v>
      </c>
      <c r="D54" s="52">
        <f t="shared" si="23"/>
        <v>907898.20000000007</v>
      </c>
      <c r="E54" s="105">
        <f t="shared" si="24"/>
        <v>982328.76666666672</v>
      </c>
      <c r="F54" s="51">
        <f t="shared" si="25"/>
        <v>454453.6</v>
      </c>
      <c r="G54" s="52">
        <f t="shared" si="26"/>
        <v>452233.8</v>
      </c>
      <c r="H54" s="52">
        <f t="shared" si="27"/>
        <v>473927.3</v>
      </c>
      <c r="I54" s="105">
        <f t="shared" si="28"/>
        <v>460204.89999999997</v>
      </c>
      <c r="J54" s="51">
        <f>(((G12-G33)/10000)*1009)*1000</f>
        <v>877729.1</v>
      </c>
      <c r="K54" s="52">
        <f>(((G19-G33)/10000)*1009)*1000</f>
        <v>863905.8</v>
      </c>
      <c r="L54" s="52">
        <f>(((G26-G33)/10000)*1009)*1000</f>
        <v>840900.60000000009</v>
      </c>
      <c r="M54" s="105">
        <f>AVERAGE(J54:L54)</f>
        <v>860845.16666666663</v>
      </c>
      <c r="N54" s="51">
        <f t="shared" si="20"/>
        <v>1288392.1000000001</v>
      </c>
      <c r="O54" s="52">
        <f t="shared" si="21"/>
        <v>1257920.3</v>
      </c>
      <c r="P54" s="52">
        <f>(((I26-I33)/10000)*1009)*1000</f>
        <v>1270734.6000000001</v>
      </c>
      <c r="Q54" s="105">
        <f t="shared" si="22"/>
        <v>1272349.0000000002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7B6D6-5C3A-4C7A-B5DC-93FC348B44ED}">
  <dimension ref="A1:U54"/>
  <sheetViews>
    <sheetView topLeftCell="A33" zoomScale="120" zoomScaleNormal="120" workbookViewId="0">
      <pane xSplit="1" topLeftCell="B1" activePane="topRight" state="frozen"/>
      <selection activeCell="A33" sqref="A33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2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/>
      <c r="B6" s="115"/>
      <c r="C6" s="27"/>
      <c r="D6" s="118"/>
      <c r="E6" s="125"/>
      <c r="F6" s="137"/>
      <c r="G6" s="137"/>
      <c r="H6" s="137"/>
      <c r="I6" s="137"/>
      <c r="J6" s="128"/>
      <c r="K6" s="42"/>
    </row>
    <row r="7" spans="1:12" x14ac:dyDescent="0.25">
      <c r="A7" s="13" t="s">
        <v>123</v>
      </c>
      <c r="B7" s="116">
        <v>10.72</v>
      </c>
      <c r="C7" s="5">
        <v>6775</v>
      </c>
      <c r="D7" s="119">
        <v>8.33</v>
      </c>
      <c r="E7" s="126">
        <v>5261</v>
      </c>
      <c r="F7" s="5">
        <v>10.119999999999999</v>
      </c>
      <c r="G7" s="5">
        <v>5267</v>
      </c>
      <c r="H7" s="5">
        <v>0.28999999999999998</v>
      </c>
      <c r="I7" s="5">
        <v>150</v>
      </c>
      <c r="J7" s="129"/>
      <c r="K7" s="19"/>
    </row>
    <row r="8" spans="1:12" x14ac:dyDescent="0.25">
      <c r="A8" s="13"/>
      <c r="B8" s="116"/>
      <c r="C8" s="5"/>
      <c r="D8" s="119"/>
      <c r="E8" s="126"/>
      <c r="F8" s="137"/>
      <c r="G8" s="137"/>
      <c r="H8" s="137"/>
      <c r="I8" s="137"/>
      <c r="J8" s="129"/>
      <c r="K8" s="19"/>
    </row>
    <row r="9" spans="1:12" x14ac:dyDescent="0.25">
      <c r="A9" s="13" t="s">
        <v>124</v>
      </c>
      <c r="B9" s="116">
        <v>2.77</v>
      </c>
      <c r="C9" s="5">
        <v>1588</v>
      </c>
      <c r="D9" s="119">
        <v>10.71</v>
      </c>
      <c r="E9" s="126">
        <v>6143</v>
      </c>
      <c r="F9" s="5">
        <v>14.15</v>
      </c>
      <c r="G9" s="5">
        <v>7502</v>
      </c>
      <c r="H9" s="5">
        <v>16.89</v>
      </c>
      <c r="I9" s="5">
        <v>8953</v>
      </c>
      <c r="J9" s="129"/>
      <c r="K9" s="19"/>
    </row>
    <row r="10" spans="1:12" x14ac:dyDescent="0.25">
      <c r="A10" s="13" t="s">
        <v>125</v>
      </c>
      <c r="B10" s="116">
        <v>9.7200000000000006</v>
      </c>
      <c r="C10" s="5">
        <v>9961</v>
      </c>
      <c r="D10" s="119">
        <v>10.84</v>
      </c>
      <c r="E10" s="126">
        <v>11109</v>
      </c>
      <c r="F10" s="5">
        <v>8.7200000000000006</v>
      </c>
      <c r="G10" s="5">
        <v>9359</v>
      </c>
      <c r="H10" s="5">
        <v>12.89</v>
      </c>
      <c r="I10" s="5">
        <v>13832</v>
      </c>
      <c r="J10" s="129"/>
      <c r="K10" s="19"/>
    </row>
    <row r="11" spans="1:12" x14ac:dyDescent="0.25">
      <c r="A11" s="13" t="s">
        <v>126</v>
      </c>
      <c r="B11" s="116">
        <v>12.14</v>
      </c>
      <c r="C11" s="5">
        <v>13043</v>
      </c>
      <c r="D11" s="119">
        <v>7.68</v>
      </c>
      <c r="E11" s="126">
        <v>8251</v>
      </c>
      <c r="F11" s="5">
        <v>2.67</v>
      </c>
      <c r="G11" s="5">
        <v>2918</v>
      </c>
      <c r="H11" s="5">
        <v>5.66</v>
      </c>
      <c r="I11" s="5">
        <v>6178</v>
      </c>
      <c r="J11" s="129"/>
      <c r="K11" s="19"/>
    </row>
    <row r="12" spans="1:12" x14ac:dyDescent="0.25">
      <c r="A12" s="13" t="s">
        <v>127</v>
      </c>
      <c r="B12" s="116">
        <v>12.15</v>
      </c>
      <c r="C12" s="5">
        <v>8460</v>
      </c>
      <c r="D12" s="119">
        <v>7.67</v>
      </c>
      <c r="E12" s="126">
        <v>5342</v>
      </c>
      <c r="F12" s="5">
        <v>7.11</v>
      </c>
      <c r="G12" s="5">
        <v>4521</v>
      </c>
      <c r="H12" s="5">
        <v>16.079999999999998</v>
      </c>
      <c r="I12" s="5">
        <v>10233</v>
      </c>
      <c r="J12" s="129"/>
      <c r="K12" s="19"/>
    </row>
    <row r="13" spans="1:12" x14ac:dyDescent="0.25">
      <c r="A13" s="13"/>
      <c r="B13" s="116"/>
      <c r="C13" s="5"/>
      <c r="D13" s="119"/>
      <c r="E13" s="126"/>
      <c r="F13" s="137"/>
      <c r="G13" s="137"/>
      <c r="H13" s="137"/>
      <c r="I13" s="137"/>
      <c r="J13" s="129"/>
      <c r="K13" s="19"/>
    </row>
    <row r="14" spans="1:12" x14ac:dyDescent="0.25">
      <c r="A14" s="13" t="s">
        <v>128</v>
      </c>
      <c r="B14" s="116">
        <v>10.87</v>
      </c>
      <c r="C14" s="5">
        <v>7210</v>
      </c>
      <c r="D14" s="119">
        <v>8.7200000000000006</v>
      </c>
      <c r="E14" s="126">
        <v>5782</v>
      </c>
      <c r="F14" s="5">
        <v>9.98</v>
      </c>
      <c r="G14" s="5">
        <v>5454</v>
      </c>
      <c r="H14" s="5">
        <v>0.28999999999999998</v>
      </c>
      <c r="I14" s="5">
        <v>156</v>
      </c>
      <c r="J14" s="129"/>
      <c r="K14" s="19"/>
    </row>
    <row r="15" spans="1:12" x14ac:dyDescent="0.25">
      <c r="A15" s="13"/>
      <c r="B15" s="116"/>
      <c r="C15" s="5"/>
      <c r="D15" s="119"/>
      <c r="E15" s="126"/>
      <c r="F15" s="137"/>
      <c r="G15" s="137"/>
      <c r="H15" s="137"/>
      <c r="I15" s="137"/>
      <c r="J15" s="129"/>
      <c r="K15" s="19"/>
    </row>
    <row r="16" spans="1:12" x14ac:dyDescent="0.25">
      <c r="A16" s="13" t="s">
        <v>129</v>
      </c>
      <c r="B16" s="116">
        <v>3.06</v>
      </c>
      <c r="C16" s="5">
        <v>1562</v>
      </c>
      <c r="D16" s="119">
        <v>10.69</v>
      </c>
      <c r="E16" s="126">
        <v>5457</v>
      </c>
      <c r="F16" s="5">
        <v>13.83</v>
      </c>
      <c r="G16" s="5">
        <v>6919</v>
      </c>
      <c r="H16" s="5">
        <v>16.920000000000002</v>
      </c>
      <c r="I16" s="5">
        <v>8468</v>
      </c>
      <c r="J16" s="129"/>
      <c r="K16" s="19"/>
    </row>
    <row r="17" spans="1:11" x14ac:dyDescent="0.25">
      <c r="A17" s="13" t="s">
        <v>130</v>
      </c>
      <c r="B17" s="116">
        <v>9.74</v>
      </c>
      <c r="C17" s="5">
        <v>10328</v>
      </c>
      <c r="D17" s="119">
        <v>9.99</v>
      </c>
      <c r="E17" s="126">
        <v>10587</v>
      </c>
      <c r="F17" s="5">
        <v>8.23</v>
      </c>
      <c r="G17" s="5">
        <v>8238</v>
      </c>
      <c r="H17" s="5">
        <v>12.9</v>
      </c>
      <c r="I17" s="5">
        <v>12910</v>
      </c>
      <c r="J17" s="129"/>
      <c r="K17" s="19"/>
    </row>
    <row r="18" spans="1:11" x14ac:dyDescent="0.25">
      <c r="A18" s="13" t="s">
        <v>131</v>
      </c>
      <c r="B18" s="116">
        <v>12.88</v>
      </c>
      <c r="C18" s="5">
        <v>15186</v>
      </c>
      <c r="D18" s="119">
        <v>7.08</v>
      </c>
      <c r="E18" s="126">
        <v>8351</v>
      </c>
      <c r="F18" s="5">
        <v>2.56</v>
      </c>
      <c r="G18" s="5">
        <v>2450</v>
      </c>
      <c r="H18" s="5">
        <v>5.71</v>
      </c>
      <c r="I18" s="5">
        <v>5474</v>
      </c>
      <c r="J18" s="129"/>
      <c r="K18" s="19"/>
    </row>
    <row r="19" spans="1:11" x14ac:dyDescent="0.25">
      <c r="A19" s="13" t="s">
        <v>132</v>
      </c>
      <c r="B19" s="116">
        <v>12.44</v>
      </c>
      <c r="C19" s="5">
        <v>9670</v>
      </c>
      <c r="D19" s="119">
        <v>7.73</v>
      </c>
      <c r="E19" s="126">
        <v>6014</v>
      </c>
      <c r="F19" s="5">
        <v>6.75</v>
      </c>
      <c r="G19" s="5">
        <v>4149</v>
      </c>
      <c r="H19" s="5">
        <v>15.88</v>
      </c>
      <c r="I19" s="5">
        <v>9767</v>
      </c>
      <c r="J19" s="129"/>
      <c r="K19" s="19"/>
    </row>
    <row r="20" spans="1:11" x14ac:dyDescent="0.25">
      <c r="A20" s="13"/>
      <c r="B20" s="116"/>
      <c r="C20" s="5"/>
      <c r="D20" s="119"/>
      <c r="E20" s="126"/>
      <c r="F20" s="137"/>
      <c r="G20" s="137"/>
      <c r="H20" s="137"/>
      <c r="I20" s="137"/>
      <c r="J20" s="129"/>
      <c r="K20" s="19"/>
    </row>
    <row r="21" spans="1:11" x14ac:dyDescent="0.25">
      <c r="A21" s="13" t="s">
        <v>133</v>
      </c>
      <c r="B21" s="116">
        <v>10.44</v>
      </c>
      <c r="C21" s="5">
        <v>7128</v>
      </c>
      <c r="D21" s="119">
        <v>8.5500000000000007</v>
      </c>
      <c r="E21" s="126">
        <v>5838</v>
      </c>
      <c r="F21" s="5">
        <v>10.31</v>
      </c>
      <c r="G21" s="5">
        <v>6029</v>
      </c>
      <c r="H21" s="5">
        <v>0.28000000000000003</v>
      </c>
      <c r="I21" s="5">
        <v>165</v>
      </c>
      <c r="J21" s="129"/>
      <c r="K21" s="19"/>
    </row>
    <row r="22" spans="1:11" x14ac:dyDescent="0.25">
      <c r="A22" s="13"/>
      <c r="B22" s="116"/>
      <c r="C22" s="5"/>
      <c r="D22" s="119"/>
      <c r="E22" s="126"/>
      <c r="F22" s="137"/>
      <c r="G22" s="137"/>
      <c r="H22" s="137"/>
      <c r="I22" s="137"/>
      <c r="J22" s="129"/>
      <c r="K22" s="19"/>
    </row>
    <row r="23" spans="1:11" x14ac:dyDescent="0.25">
      <c r="A23" s="13" t="s">
        <v>134</v>
      </c>
      <c r="B23" s="116">
        <v>3.16</v>
      </c>
      <c r="C23" s="5">
        <v>1445</v>
      </c>
      <c r="D23" s="119">
        <v>11.59</v>
      </c>
      <c r="E23" s="126">
        <v>5303</v>
      </c>
      <c r="F23" s="5">
        <v>14.2</v>
      </c>
      <c r="G23" s="5">
        <v>6695</v>
      </c>
      <c r="H23" s="5">
        <v>16.64</v>
      </c>
      <c r="I23" s="5">
        <v>7846</v>
      </c>
      <c r="J23" s="129"/>
      <c r="K23" s="19"/>
    </row>
    <row r="24" spans="1:11" x14ac:dyDescent="0.25">
      <c r="A24" s="13" t="s">
        <v>135</v>
      </c>
      <c r="B24" s="116">
        <v>9.48</v>
      </c>
      <c r="C24" s="5">
        <v>10004</v>
      </c>
      <c r="D24" s="119">
        <v>10.89</v>
      </c>
      <c r="E24" s="126">
        <v>11495</v>
      </c>
      <c r="F24" s="5">
        <v>8.5500000000000007</v>
      </c>
      <c r="G24" s="5">
        <v>8984</v>
      </c>
      <c r="H24" s="5">
        <v>12.85</v>
      </c>
      <c r="I24" s="5">
        <v>13502</v>
      </c>
      <c r="J24" s="129"/>
      <c r="K24" s="19"/>
    </row>
    <row r="25" spans="1:11" x14ac:dyDescent="0.25">
      <c r="A25" s="13" t="s">
        <v>136</v>
      </c>
      <c r="B25" s="116">
        <v>12.4</v>
      </c>
      <c r="C25" s="5">
        <v>14443</v>
      </c>
      <c r="D25" s="119">
        <v>6.97</v>
      </c>
      <c r="E25" s="126">
        <v>8123</v>
      </c>
      <c r="F25" s="5">
        <v>2.67</v>
      </c>
      <c r="G25" s="5">
        <v>2983</v>
      </c>
      <c r="H25" s="5">
        <v>5.52</v>
      </c>
      <c r="I25" s="5">
        <v>6169</v>
      </c>
      <c r="J25" s="129"/>
      <c r="K25" s="19"/>
    </row>
    <row r="26" spans="1:11" x14ac:dyDescent="0.25">
      <c r="A26" s="13" t="s">
        <v>137</v>
      </c>
      <c r="B26" s="116">
        <v>12.3</v>
      </c>
      <c r="C26" s="5">
        <v>8282</v>
      </c>
      <c r="D26" s="119">
        <v>7.28</v>
      </c>
      <c r="E26" s="126">
        <v>4905</v>
      </c>
      <c r="F26" s="5">
        <v>6.83</v>
      </c>
      <c r="G26" s="5">
        <v>4413</v>
      </c>
      <c r="H26" s="5">
        <v>15.89</v>
      </c>
      <c r="I26" s="5">
        <v>10262</v>
      </c>
      <c r="J26" s="129"/>
      <c r="K26" s="19"/>
    </row>
    <row r="27" spans="1:11" x14ac:dyDescent="0.25">
      <c r="A27" s="13"/>
      <c r="B27" s="116"/>
      <c r="C27" s="5"/>
      <c r="D27" s="119"/>
      <c r="E27" s="126"/>
      <c r="F27" s="137"/>
      <c r="G27" s="137"/>
      <c r="H27" s="137"/>
      <c r="I27" s="137"/>
      <c r="J27" s="130"/>
      <c r="K27" s="38"/>
    </row>
    <row r="28" spans="1:11" x14ac:dyDescent="0.25">
      <c r="A28" s="13" t="s">
        <v>138</v>
      </c>
      <c r="B28" s="116">
        <v>0</v>
      </c>
      <c r="C28" s="5">
        <v>0</v>
      </c>
      <c r="D28" s="119">
        <v>0.12</v>
      </c>
      <c r="E28" s="126">
        <v>38</v>
      </c>
      <c r="F28" s="5">
        <v>0.08</v>
      </c>
      <c r="G28" s="5">
        <v>23</v>
      </c>
      <c r="H28" s="5">
        <v>0</v>
      </c>
      <c r="I28" s="5">
        <v>0</v>
      </c>
      <c r="J28" s="130"/>
      <c r="K28" s="38"/>
    </row>
    <row r="29" spans="1:11" x14ac:dyDescent="0.25">
      <c r="A29" s="13"/>
      <c r="B29" s="116"/>
      <c r="C29" s="5"/>
      <c r="D29" s="119"/>
      <c r="E29" s="126"/>
      <c r="F29" s="137"/>
      <c r="G29" s="137"/>
      <c r="H29" s="137"/>
      <c r="I29" s="137"/>
      <c r="J29" s="130"/>
      <c r="K29" s="38"/>
    </row>
    <row r="30" spans="1:11" x14ac:dyDescent="0.25">
      <c r="A30" s="13" t="s">
        <v>139</v>
      </c>
      <c r="B30" s="116">
        <v>0</v>
      </c>
      <c r="C30" s="5">
        <v>0</v>
      </c>
      <c r="D30" s="119">
        <v>0.12</v>
      </c>
      <c r="E30" s="126">
        <v>38</v>
      </c>
      <c r="F30" s="5">
        <v>0.12</v>
      </c>
      <c r="G30" s="5">
        <v>34</v>
      </c>
      <c r="H30" s="5">
        <v>0</v>
      </c>
      <c r="I30" s="5">
        <v>0</v>
      </c>
      <c r="J30" s="130"/>
      <c r="K30" s="38"/>
    </row>
    <row r="31" spans="1:11" x14ac:dyDescent="0.25">
      <c r="A31" s="13" t="s">
        <v>140</v>
      </c>
      <c r="B31" s="116">
        <v>0</v>
      </c>
      <c r="C31" s="5">
        <v>1</v>
      </c>
      <c r="D31" s="119">
        <v>0.13</v>
      </c>
      <c r="E31" s="126">
        <v>40</v>
      </c>
      <c r="F31" s="5">
        <v>0.12</v>
      </c>
      <c r="G31" s="5">
        <v>38</v>
      </c>
      <c r="H31" s="5">
        <v>0</v>
      </c>
      <c r="I31" s="5">
        <v>0</v>
      </c>
      <c r="J31" s="130"/>
      <c r="K31" s="38"/>
    </row>
    <row r="32" spans="1:11" x14ac:dyDescent="0.25">
      <c r="A32" s="13" t="s">
        <v>141</v>
      </c>
      <c r="B32" s="116">
        <v>0.01</v>
      </c>
      <c r="C32" s="5">
        <v>2</v>
      </c>
      <c r="D32" s="119">
        <v>0.24</v>
      </c>
      <c r="E32" s="126">
        <v>72</v>
      </c>
      <c r="F32" s="5">
        <v>0.11</v>
      </c>
      <c r="G32" s="5">
        <v>33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142</v>
      </c>
      <c r="B33" s="117">
        <v>0</v>
      </c>
      <c r="C33" s="21">
        <v>1</v>
      </c>
      <c r="D33" s="120">
        <v>0.22</v>
      </c>
      <c r="E33" s="127">
        <v>68</v>
      </c>
      <c r="F33" s="5">
        <v>0.11</v>
      </c>
      <c r="G33" s="5">
        <v>32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/>
      <c r="C39" s="88"/>
      <c r="D39" s="88"/>
      <c r="E39" s="89"/>
      <c r="F39" s="87"/>
      <c r="G39" s="88"/>
      <c r="H39" s="88"/>
      <c r="I39" s="89"/>
      <c r="J39" s="90"/>
      <c r="K39" s="88"/>
      <c r="L39" s="88"/>
      <c r="M39" s="89"/>
      <c r="N39" s="87"/>
      <c r="O39" s="88"/>
      <c r="P39" s="88"/>
      <c r="Q39" s="89"/>
      <c r="R39" s="87"/>
      <c r="S39" s="88"/>
      <c r="T39" s="88"/>
      <c r="U39" s="89"/>
    </row>
    <row r="40" spans="1:21" x14ac:dyDescent="0.25">
      <c r="A40" s="113" t="s">
        <v>86</v>
      </c>
      <c r="B40" s="110">
        <f>(B7-B28)</f>
        <v>10.72</v>
      </c>
      <c r="C40" s="88">
        <f t="shared" ref="C40:C44" si="0">(B14-B28)</f>
        <v>10.87</v>
      </c>
      <c r="D40" s="88">
        <f t="shared" ref="D40:D44" si="1">(B21-B28)</f>
        <v>10.44</v>
      </c>
      <c r="E40" s="89">
        <f t="shared" ref="E40:E45" si="2">AVERAGE(B40:D40)</f>
        <v>10.676666666666668</v>
      </c>
      <c r="F40" s="87">
        <f t="shared" ref="F40:F45" si="3">(D7-D28)</f>
        <v>8.2100000000000009</v>
      </c>
      <c r="G40" s="88">
        <f t="shared" ref="G40:G44" si="4">(D14-D28)</f>
        <v>8.6000000000000014</v>
      </c>
      <c r="H40" s="88">
        <f>(D21-D28)</f>
        <v>8.4300000000000015</v>
      </c>
      <c r="I40" s="89">
        <f t="shared" ref="I40:I45" si="5">AVERAGE(F40:H40)</f>
        <v>8.413333333333334</v>
      </c>
      <c r="J40" s="90">
        <f>(F7-F28)</f>
        <v>10.039999999999999</v>
      </c>
      <c r="K40" s="88">
        <f t="shared" ref="K40:K44" si="6">(F14-F28)</f>
        <v>9.9</v>
      </c>
      <c r="L40" s="91">
        <f t="shared" ref="L40:L44" si="7">(F21-F28)</f>
        <v>10.23</v>
      </c>
      <c r="M40" s="89">
        <f t="shared" ref="M40:M45" si="8">AVERAGE(J40:L40)</f>
        <v>10.056666666666667</v>
      </c>
      <c r="N40" s="87">
        <f t="shared" ref="N40:N45" si="9">(H7-H28)</f>
        <v>0.28999999999999998</v>
      </c>
      <c r="O40" s="88">
        <f t="shared" ref="O40:O45" si="10">(H14-H28)</f>
        <v>0.28999999999999998</v>
      </c>
      <c r="P40" s="88">
        <f t="shared" ref="P40:P45" si="11">(H21-H28)</f>
        <v>0.28000000000000003</v>
      </c>
      <c r="Q40" s="89">
        <f t="shared" ref="Q40:Q45" si="12">AVERAGE(N40:P40)</f>
        <v>0.28666666666666668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/>
      <c r="C41" s="88"/>
      <c r="D41" s="88"/>
      <c r="E41" s="89"/>
      <c r="F41" s="87"/>
      <c r="G41" s="88"/>
      <c r="H41" s="88"/>
      <c r="I41" s="89"/>
      <c r="J41" s="90"/>
      <c r="K41" s="88"/>
      <c r="L41" s="91"/>
      <c r="M41" s="89"/>
      <c r="N41" s="87"/>
      <c r="O41" s="88"/>
      <c r="P41" s="88"/>
      <c r="Q41" s="89"/>
      <c r="R41" s="87"/>
      <c r="S41" s="88"/>
      <c r="T41" s="88"/>
      <c r="U41" s="89"/>
    </row>
    <row r="42" spans="1:21" x14ac:dyDescent="0.25">
      <c r="A42" s="53" t="s">
        <v>88</v>
      </c>
      <c r="B42" s="110">
        <f t="shared" ref="B42:B45" si="15">(B9-B30)</f>
        <v>2.77</v>
      </c>
      <c r="C42" s="88">
        <f t="shared" si="0"/>
        <v>3.06</v>
      </c>
      <c r="D42" s="88">
        <f t="shared" si="1"/>
        <v>3.16</v>
      </c>
      <c r="E42" s="89">
        <f t="shared" si="2"/>
        <v>2.9966666666666666</v>
      </c>
      <c r="F42" s="87">
        <f t="shared" si="3"/>
        <v>10.590000000000002</v>
      </c>
      <c r="G42" s="88">
        <f t="shared" si="4"/>
        <v>10.57</v>
      </c>
      <c r="H42" s="88">
        <f t="shared" ref="H42:H45" si="16">(D23-D30)</f>
        <v>11.47</v>
      </c>
      <c r="I42" s="89">
        <f t="shared" si="5"/>
        <v>10.876666666666667</v>
      </c>
      <c r="J42" s="90">
        <f t="shared" ref="J42:J44" si="17">(F9-F30)</f>
        <v>14.030000000000001</v>
      </c>
      <c r="K42" s="88">
        <f t="shared" si="6"/>
        <v>13.71</v>
      </c>
      <c r="L42" s="91">
        <f t="shared" si="7"/>
        <v>14.08</v>
      </c>
      <c r="M42" s="89">
        <f t="shared" si="8"/>
        <v>13.94</v>
      </c>
      <c r="N42" s="87">
        <f t="shared" si="9"/>
        <v>16.89</v>
      </c>
      <c r="O42" s="88">
        <f t="shared" si="10"/>
        <v>16.920000000000002</v>
      </c>
      <c r="P42" s="88">
        <f t="shared" si="11"/>
        <v>16.64</v>
      </c>
      <c r="Q42" s="89">
        <f t="shared" si="12"/>
        <v>16.816666666666666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>(B10-B31)</f>
        <v>9.7200000000000006</v>
      </c>
      <c r="C43" s="88">
        <f t="shared" si="0"/>
        <v>9.74</v>
      </c>
      <c r="D43" s="88">
        <f t="shared" si="1"/>
        <v>9.48</v>
      </c>
      <c r="E43" s="89">
        <f t="shared" si="2"/>
        <v>9.6466666666666665</v>
      </c>
      <c r="F43" s="87">
        <f t="shared" si="3"/>
        <v>10.709999999999999</v>
      </c>
      <c r="G43" s="88">
        <f t="shared" si="4"/>
        <v>9.86</v>
      </c>
      <c r="H43" s="88">
        <f t="shared" si="16"/>
        <v>10.76</v>
      </c>
      <c r="I43" s="89">
        <f t="shared" si="5"/>
        <v>10.443333333333333</v>
      </c>
      <c r="J43" s="90">
        <f t="shared" si="17"/>
        <v>8.6000000000000014</v>
      </c>
      <c r="K43" s="88">
        <f t="shared" si="6"/>
        <v>8.1100000000000012</v>
      </c>
      <c r="L43" s="91">
        <f t="shared" si="7"/>
        <v>8.4300000000000015</v>
      </c>
      <c r="M43" s="89">
        <f t="shared" si="8"/>
        <v>8.3800000000000008</v>
      </c>
      <c r="N43" s="87">
        <f t="shared" si="9"/>
        <v>12.89</v>
      </c>
      <c r="O43" s="88">
        <f t="shared" si="10"/>
        <v>12.9</v>
      </c>
      <c r="P43" s="88">
        <f t="shared" si="11"/>
        <v>12.85</v>
      </c>
      <c r="Q43" s="89">
        <f t="shared" si="12"/>
        <v>12.88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12.13</v>
      </c>
      <c r="C44" s="88">
        <f t="shared" si="0"/>
        <v>12.870000000000001</v>
      </c>
      <c r="D44" s="88">
        <f t="shared" si="1"/>
        <v>12.39</v>
      </c>
      <c r="E44" s="89">
        <f t="shared" si="2"/>
        <v>12.463333333333333</v>
      </c>
      <c r="F44" s="87">
        <f t="shared" si="3"/>
        <v>7.4399999999999995</v>
      </c>
      <c r="G44" s="88">
        <f t="shared" si="4"/>
        <v>6.84</v>
      </c>
      <c r="H44" s="88">
        <f t="shared" si="16"/>
        <v>6.7299999999999995</v>
      </c>
      <c r="I44" s="89">
        <f t="shared" si="5"/>
        <v>7.003333333333333</v>
      </c>
      <c r="J44" s="90">
        <f t="shared" si="17"/>
        <v>2.56</v>
      </c>
      <c r="K44" s="88">
        <f t="shared" si="6"/>
        <v>2.4500000000000002</v>
      </c>
      <c r="L44" s="91">
        <f t="shared" si="7"/>
        <v>2.56</v>
      </c>
      <c r="M44" s="89">
        <f t="shared" si="8"/>
        <v>2.5233333333333334</v>
      </c>
      <c r="N44" s="87">
        <f t="shared" si="9"/>
        <v>5.66</v>
      </c>
      <c r="O44" s="88">
        <f t="shared" si="10"/>
        <v>5.71</v>
      </c>
      <c r="P44" s="88">
        <f t="shared" si="11"/>
        <v>5.52</v>
      </c>
      <c r="Q44" s="89">
        <f t="shared" si="12"/>
        <v>5.63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2.15</v>
      </c>
      <c r="C45" s="88">
        <f>(B19-B33)</f>
        <v>12.44</v>
      </c>
      <c r="D45" s="88">
        <f>(B26-B33)</f>
        <v>12.3</v>
      </c>
      <c r="E45" s="89">
        <f t="shared" si="2"/>
        <v>12.296666666666667</v>
      </c>
      <c r="F45" s="87">
        <f t="shared" si="3"/>
        <v>7.45</v>
      </c>
      <c r="G45" s="88">
        <f>(D19-D33)</f>
        <v>7.5100000000000007</v>
      </c>
      <c r="H45" s="88">
        <f t="shared" si="16"/>
        <v>7.0600000000000005</v>
      </c>
      <c r="I45" s="89">
        <f t="shared" si="5"/>
        <v>7.3400000000000007</v>
      </c>
      <c r="J45" s="92">
        <f>(F12-F33)</f>
        <v>7</v>
      </c>
      <c r="K45" s="93">
        <f>(F19-F33)</f>
        <v>6.64</v>
      </c>
      <c r="L45" s="94">
        <f>(F26-F33)</f>
        <v>6.72</v>
      </c>
      <c r="M45" s="95">
        <f t="shared" si="8"/>
        <v>6.7866666666666662</v>
      </c>
      <c r="N45" s="87">
        <f t="shared" si="9"/>
        <v>16.079999999999998</v>
      </c>
      <c r="O45" s="88">
        <f t="shared" si="10"/>
        <v>15.88</v>
      </c>
      <c r="P45" s="88">
        <f t="shared" si="11"/>
        <v>15.89</v>
      </c>
      <c r="Q45" s="89">
        <f t="shared" si="12"/>
        <v>15.950000000000001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/>
      <c r="C48" s="82"/>
      <c r="D48" s="82"/>
      <c r="E48" s="103"/>
      <c r="F48" s="102"/>
      <c r="G48" s="82"/>
      <c r="H48" s="82"/>
      <c r="I48" s="103"/>
      <c r="J48" s="102"/>
      <c r="K48" s="82"/>
      <c r="L48" s="82"/>
      <c r="M48" s="103"/>
      <c r="N48" s="102"/>
      <c r="O48" s="82"/>
      <c r="P48" s="82"/>
      <c r="Q48" s="103"/>
      <c r="R48" s="102"/>
      <c r="S48" s="82"/>
      <c r="T48" s="82"/>
      <c r="U48" s="107"/>
    </row>
    <row r="49" spans="1:21" x14ac:dyDescent="0.25">
      <c r="A49" s="113" t="s">
        <v>86</v>
      </c>
      <c r="B49" s="50">
        <f>(((C7-C28)/10000)*1009)*1000</f>
        <v>683597.5</v>
      </c>
      <c r="C49" s="47">
        <f>(((C14-C28)/10000)*1009)*1000</f>
        <v>727488.99999999988</v>
      </c>
      <c r="D49" s="47">
        <f t="shared" ref="D49:D54" si="20">(((C21-C28)/10000)*1009)*1000</f>
        <v>719215.2</v>
      </c>
      <c r="E49" s="104">
        <f t="shared" ref="E49:E54" si="21">AVERAGE(B49:D49)</f>
        <v>710100.56666666677</v>
      </c>
      <c r="F49" s="50">
        <f t="shared" ref="F49:F54" si="22">(((E7-E28)/10000)*1009)*1000</f>
        <v>527000.69999999995</v>
      </c>
      <c r="G49" s="47">
        <f t="shared" ref="G49:G54" si="23">(((E14-E28)/10000)*1009)*1000</f>
        <v>579569.60000000009</v>
      </c>
      <c r="H49" s="47">
        <f t="shared" ref="H49:H54" si="24">(((E21-E28)/10000)*1009)*1000</f>
        <v>585219.99999999988</v>
      </c>
      <c r="I49" s="104">
        <f t="shared" ref="I49:I54" si="25">AVERAGE(F49:H49)</f>
        <v>563930.1</v>
      </c>
      <c r="J49" s="50">
        <f t="shared" ref="J49:J53" si="26">(((G7-G28)/10000)*1009)*1000</f>
        <v>529119.6</v>
      </c>
      <c r="K49" s="47">
        <f t="shared" ref="K49:K53" si="27">(((G14-G28)/10000)*1009)*1000</f>
        <v>547987.90000000014</v>
      </c>
      <c r="L49" s="47">
        <f t="shared" ref="L49:L53" si="28">(((G21-G28)/10000)*1009)*1000</f>
        <v>606005.4</v>
      </c>
      <c r="M49" s="104">
        <f t="shared" ref="M49:M53" si="29">AVERAGE(J49:L49)</f>
        <v>561037.6333333333</v>
      </c>
      <c r="N49" s="50">
        <f t="shared" ref="N49:N54" si="30">(((I7-I28)/10000)*1009)*1000</f>
        <v>15135</v>
      </c>
      <c r="O49" s="47">
        <f t="shared" ref="O49:O54" si="31">(((I14-I28)/10000)*1009)*1000</f>
        <v>15740.4</v>
      </c>
      <c r="P49" s="47">
        <f t="shared" ref="P49:P53" si="32">(((I21-I28)/10000)*1009)*1000</f>
        <v>16648.500000000004</v>
      </c>
      <c r="Q49" s="104">
        <f t="shared" ref="Q49:Q54" si="33">AVERAGE(N49:P49)</f>
        <v>15841.300000000003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/>
      <c r="C50" s="47"/>
      <c r="D50" s="47"/>
      <c r="E50" s="104"/>
      <c r="F50" s="50"/>
      <c r="G50" s="47"/>
      <c r="H50" s="47"/>
      <c r="I50" s="104"/>
      <c r="J50" s="50"/>
      <c r="K50" s="47"/>
      <c r="L50" s="47"/>
      <c r="M50" s="104"/>
      <c r="N50" s="50"/>
      <c r="O50" s="47"/>
      <c r="P50" s="47"/>
      <c r="Q50" s="104"/>
      <c r="R50" s="50"/>
      <c r="S50" s="47"/>
      <c r="T50" s="47"/>
      <c r="U50" s="74"/>
    </row>
    <row r="51" spans="1:21" x14ac:dyDescent="0.25">
      <c r="A51" s="53" t="s">
        <v>88</v>
      </c>
      <c r="B51" s="50">
        <f t="shared" ref="B51:B53" si="38">(((C9-C30)/10000)*1009)*1000</f>
        <v>160229.19999999998</v>
      </c>
      <c r="C51" s="47">
        <f t="shared" ref="C51:C53" si="39">(((C16-C30)/10000)*1009)*1000</f>
        <v>157605.80000000002</v>
      </c>
      <c r="D51" s="47">
        <f t="shared" si="20"/>
        <v>145800.5</v>
      </c>
      <c r="E51" s="104">
        <f t="shared" si="21"/>
        <v>154545.16666666666</v>
      </c>
      <c r="F51" s="50">
        <f t="shared" si="22"/>
        <v>615994.5</v>
      </c>
      <c r="G51" s="47">
        <f t="shared" si="23"/>
        <v>546777.1</v>
      </c>
      <c r="H51" s="47">
        <f t="shared" si="24"/>
        <v>531238.49999999988</v>
      </c>
      <c r="I51" s="104">
        <f t="shared" si="25"/>
        <v>564670.03333333333</v>
      </c>
      <c r="J51" s="50">
        <f t="shared" si="26"/>
        <v>753521.20000000007</v>
      </c>
      <c r="K51" s="47">
        <f t="shared" si="27"/>
        <v>694696.5</v>
      </c>
      <c r="L51" s="47">
        <f t="shared" si="28"/>
        <v>672094.9</v>
      </c>
      <c r="M51" s="104">
        <f t="shared" si="29"/>
        <v>706770.8666666667</v>
      </c>
      <c r="N51" s="50">
        <f t="shared" si="30"/>
        <v>903357.70000000007</v>
      </c>
      <c r="O51" s="47">
        <f t="shared" si="31"/>
        <v>854421.2</v>
      </c>
      <c r="P51" s="47">
        <f t="shared" si="32"/>
        <v>791661.39999999991</v>
      </c>
      <c r="Q51" s="104">
        <f t="shared" si="33"/>
        <v>849813.43333333323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8"/>
        <v>1004964</v>
      </c>
      <c r="C52" s="47">
        <f t="shared" si="39"/>
        <v>1041994.2999999998</v>
      </c>
      <c r="D52" s="47">
        <f t="shared" si="20"/>
        <v>1009302.7</v>
      </c>
      <c r="E52" s="104">
        <f t="shared" si="21"/>
        <v>1018753.6666666666</v>
      </c>
      <c r="F52" s="50">
        <f t="shared" si="22"/>
        <v>1116862.1000000001</v>
      </c>
      <c r="G52" s="47">
        <f t="shared" si="23"/>
        <v>1064192.3</v>
      </c>
      <c r="H52" s="47">
        <f t="shared" si="24"/>
        <v>1155809.5</v>
      </c>
      <c r="I52" s="104">
        <f t="shared" si="25"/>
        <v>1112287.9666666668</v>
      </c>
      <c r="J52" s="50">
        <f t="shared" si="26"/>
        <v>940488.9</v>
      </c>
      <c r="K52" s="47">
        <f t="shared" si="27"/>
        <v>827380</v>
      </c>
      <c r="L52" s="47">
        <f t="shared" si="28"/>
        <v>902651.4</v>
      </c>
      <c r="M52" s="104">
        <f t="shared" si="29"/>
        <v>890173.43333333323</v>
      </c>
      <c r="N52" s="50">
        <f t="shared" si="30"/>
        <v>1395648.8</v>
      </c>
      <c r="O52" s="47">
        <f t="shared" si="31"/>
        <v>1302619</v>
      </c>
      <c r="P52" s="47">
        <f t="shared" si="32"/>
        <v>1362351.8</v>
      </c>
      <c r="Q52" s="104">
        <f t="shared" si="33"/>
        <v>1353539.8666666665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8"/>
        <v>1315836.8999999999</v>
      </c>
      <c r="C53" s="47">
        <f t="shared" si="39"/>
        <v>1532065.5999999999</v>
      </c>
      <c r="D53" s="47">
        <f t="shared" si="20"/>
        <v>1457096.9</v>
      </c>
      <c r="E53" s="104">
        <f t="shared" si="21"/>
        <v>1434999.8</v>
      </c>
      <c r="F53" s="50">
        <f t="shared" si="22"/>
        <v>825261.1</v>
      </c>
      <c r="G53" s="47">
        <f t="shared" si="23"/>
        <v>835351.1</v>
      </c>
      <c r="H53" s="47">
        <f t="shared" si="24"/>
        <v>812345.9</v>
      </c>
      <c r="I53" s="104">
        <f t="shared" si="25"/>
        <v>824319.3666666667</v>
      </c>
      <c r="J53" s="50">
        <f t="shared" si="26"/>
        <v>291096.5</v>
      </c>
      <c r="K53" s="47">
        <f t="shared" si="27"/>
        <v>243875.30000000002</v>
      </c>
      <c r="L53" s="47">
        <f t="shared" si="28"/>
        <v>297655</v>
      </c>
      <c r="M53" s="104">
        <f t="shared" si="29"/>
        <v>277542.26666666666</v>
      </c>
      <c r="N53" s="50">
        <f t="shared" si="30"/>
        <v>623360.19999999995</v>
      </c>
      <c r="O53" s="47">
        <f t="shared" si="31"/>
        <v>552326.6</v>
      </c>
      <c r="P53" s="47">
        <f t="shared" si="32"/>
        <v>622452.1</v>
      </c>
      <c r="Q53" s="104">
        <f t="shared" si="33"/>
        <v>599379.6333333333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853513.1</v>
      </c>
      <c r="C54" s="52">
        <f>(((C19-C33)/10000)*1009)*1000</f>
        <v>975602.1</v>
      </c>
      <c r="D54" s="52">
        <f t="shared" si="20"/>
        <v>835552.89999999991</v>
      </c>
      <c r="E54" s="105">
        <f t="shared" si="21"/>
        <v>888222.69999999984</v>
      </c>
      <c r="F54" s="51">
        <f t="shared" si="22"/>
        <v>532146.60000000009</v>
      </c>
      <c r="G54" s="52">
        <f t="shared" si="23"/>
        <v>599951.4</v>
      </c>
      <c r="H54" s="52">
        <f t="shared" si="24"/>
        <v>488053.30000000005</v>
      </c>
      <c r="I54" s="105">
        <f t="shared" si="25"/>
        <v>540050.43333333335</v>
      </c>
      <c r="J54" s="51">
        <f>(((G12-G33)/10000)*1009)*1000</f>
        <v>452940.10000000003</v>
      </c>
      <c r="K54" s="52">
        <f>(((G19-G33)/10000)*1009)*1000</f>
        <v>415405.3</v>
      </c>
      <c r="L54" s="52">
        <f>(((G26-G33)/10000)*1009)*1000</f>
        <v>442042.89999999997</v>
      </c>
      <c r="M54" s="105">
        <f>AVERAGE(J54:L54)</f>
        <v>436796.10000000003</v>
      </c>
      <c r="N54" s="51">
        <f t="shared" si="30"/>
        <v>1032509.7000000001</v>
      </c>
      <c r="O54" s="52">
        <f t="shared" si="31"/>
        <v>985490.3</v>
      </c>
      <c r="P54" s="52">
        <f>(((I26-I33)/10000)*1009)*1000</f>
        <v>1035435.7999999999</v>
      </c>
      <c r="Q54" s="105">
        <f t="shared" si="33"/>
        <v>1017811.9333333332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3DBF4-E4F2-4333-BCE2-858AE07D4346}">
  <dimension ref="A1:U54"/>
  <sheetViews>
    <sheetView topLeftCell="A29" zoomScale="130" zoomScaleNormal="130" workbookViewId="0">
      <pane xSplit="1" topLeftCell="B1" activePane="topRight" state="frozen"/>
      <selection activeCell="A29" sqref="A29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43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/>
      <c r="B6" s="115"/>
      <c r="C6" s="27"/>
      <c r="D6" s="118"/>
      <c r="E6" s="125"/>
      <c r="F6" s="137"/>
      <c r="G6" s="137"/>
      <c r="H6" s="137"/>
      <c r="I6" s="137"/>
      <c r="J6" s="128"/>
      <c r="K6" s="42"/>
    </row>
    <row r="7" spans="1:12" x14ac:dyDescent="0.25">
      <c r="A7" s="13" t="s">
        <v>123</v>
      </c>
      <c r="B7" s="116">
        <v>12.26</v>
      </c>
      <c r="C7" s="5">
        <v>8317</v>
      </c>
      <c r="D7" s="119">
        <v>11.34</v>
      </c>
      <c r="E7" s="126">
        <v>7693</v>
      </c>
      <c r="F7" s="5">
        <v>7.38</v>
      </c>
      <c r="G7" s="5">
        <v>4769</v>
      </c>
      <c r="H7" s="5">
        <v>0.33</v>
      </c>
      <c r="I7" s="5">
        <v>214</v>
      </c>
      <c r="J7" s="129"/>
      <c r="K7" s="19"/>
    </row>
    <row r="8" spans="1:12" x14ac:dyDescent="0.25">
      <c r="A8" s="13"/>
      <c r="B8" s="116"/>
      <c r="C8" s="5"/>
      <c r="D8" s="119"/>
      <c r="E8" s="126"/>
      <c r="F8" s="137"/>
      <c r="G8" s="137"/>
      <c r="H8" s="137"/>
      <c r="I8" s="137"/>
      <c r="J8" s="129"/>
      <c r="K8" s="19"/>
    </row>
    <row r="9" spans="1:12" x14ac:dyDescent="0.25">
      <c r="A9" s="13" t="s">
        <v>124</v>
      </c>
      <c r="B9" s="116">
        <v>3.59</v>
      </c>
      <c r="C9" s="5">
        <v>1784</v>
      </c>
      <c r="D9" s="119">
        <v>11.68</v>
      </c>
      <c r="E9" s="126">
        <v>5808</v>
      </c>
      <c r="F9" s="5">
        <v>12.3</v>
      </c>
      <c r="G9" s="5">
        <v>5298</v>
      </c>
      <c r="H9" s="5">
        <v>15.32</v>
      </c>
      <c r="I9" s="5">
        <v>6599</v>
      </c>
      <c r="J9" s="129"/>
      <c r="K9" s="19"/>
    </row>
    <row r="10" spans="1:12" x14ac:dyDescent="0.25">
      <c r="A10" s="13" t="s">
        <v>125</v>
      </c>
      <c r="B10" s="116">
        <v>8.7200000000000006</v>
      </c>
      <c r="C10" s="5">
        <v>7256</v>
      </c>
      <c r="D10" s="119">
        <v>10.52</v>
      </c>
      <c r="E10" s="126">
        <v>8753</v>
      </c>
      <c r="F10" s="5">
        <v>8.7799999999999994</v>
      </c>
      <c r="G10" s="5">
        <v>6823</v>
      </c>
      <c r="H10" s="5">
        <v>12.49</v>
      </c>
      <c r="I10" s="5">
        <v>9700</v>
      </c>
      <c r="J10" s="129"/>
      <c r="K10" s="19"/>
    </row>
    <row r="11" spans="1:12" x14ac:dyDescent="0.25">
      <c r="A11" s="13" t="s">
        <v>126</v>
      </c>
      <c r="B11" s="116">
        <v>12.94</v>
      </c>
      <c r="C11" s="5">
        <v>19945</v>
      </c>
      <c r="D11" s="119">
        <v>6.04</v>
      </c>
      <c r="E11" s="126">
        <v>9313</v>
      </c>
      <c r="F11" s="5">
        <v>9.35</v>
      </c>
      <c r="G11" s="5">
        <v>10747</v>
      </c>
      <c r="H11" s="5">
        <v>5.53</v>
      </c>
      <c r="I11" s="5">
        <v>6355</v>
      </c>
      <c r="J11" s="129"/>
      <c r="K11" s="19"/>
    </row>
    <row r="12" spans="1:12" x14ac:dyDescent="0.25">
      <c r="A12" s="13" t="s">
        <v>127</v>
      </c>
      <c r="B12" s="116">
        <v>11.59</v>
      </c>
      <c r="C12" s="5">
        <v>10778</v>
      </c>
      <c r="D12" s="119">
        <v>7.73</v>
      </c>
      <c r="E12" s="126">
        <v>7187</v>
      </c>
      <c r="F12" s="5">
        <v>7.1</v>
      </c>
      <c r="G12" s="5">
        <v>5117</v>
      </c>
      <c r="H12" s="5">
        <v>13.72</v>
      </c>
      <c r="I12" s="5">
        <v>9890</v>
      </c>
      <c r="J12" s="129"/>
      <c r="K12" s="19"/>
    </row>
    <row r="13" spans="1:12" x14ac:dyDescent="0.25">
      <c r="A13" s="13"/>
      <c r="B13" s="116"/>
      <c r="C13" s="5"/>
      <c r="D13" s="119"/>
      <c r="E13" s="126"/>
      <c r="F13" s="137"/>
      <c r="G13" s="137"/>
      <c r="H13" s="137"/>
      <c r="I13" s="137"/>
      <c r="J13" s="129"/>
      <c r="K13" s="19"/>
    </row>
    <row r="14" spans="1:12" x14ac:dyDescent="0.25">
      <c r="A14" s="13" t="s">
        <v>128</v>
      </c>
      <c r="B14" s="116">
        <v>11.5</v>
      </c>
      <c r="C14" s="5">
        <v>7707</v>
      </c>
      <c r="D14" s="119">
        <v>11.45</v>
      </c>
      <c r="E14" s="126">
        <v>7674</v>
      </c>
      <c r="F14" s="5">
        <v>7.28</v>
      </c>
      <c r="G14" s="5">
        <v>5185</v>
      </c>
      <c r="H14" s="5">
        <v>0.35</v>
      </c>
      <c r="I14" s="5">
        <v>252</v>
      </c>
      <c r="J14" s="129"/>
      <c r="K14" s="19"/>
    </row>
    <row r="15" spans="1:12" x14ac:dyDescent="0.25">
      <c r="A15" s="13"/>
      <c r="B15" s="116"/>
      <c r="C15" s="5"/>
      <c r="D15" s="119"/>
      <c r="E15" s="126"/>
      <c r="F15" s="137"/>
      <c r="G15" s="137"/>
      <c r="H15" s="137"/>
      <c r="I15" s="137"/>
      <c r="J15" s="129"/>
      <c r="K15" s="19"/>
    </row>
    <row r="16" spans="1:12" x14ac:dyDescent="0.25">
      <c r="A16" s="13" t="s">
        <v>129</v>
      </c>
      <c r="B16" s="116">
        <v>3.96</v>
      </c>
      <c r="C16" s="5">
        <v>2568</v>
      </c>
      <c r="D16" s="119">
        <v>11.12</v>
      </c>
      <c r="E16" s="126">
        <v>7211</v>
      </c>
      <c r="F16" s="5">
        <v>12.4</v>
      </c>
      <c r="G16" s="5">
        <v>4781</v>
      </c>
      <c r="H16" s="5">
        <v>15.69</v>
      </c>
      <c r="I16" s="5">
        <v>6050</v>
      </c>
      <c r="J16" s="129"/>
      <c r="K16" s="19"/>
    </row>
    <row r="17" spans="1:11" x14ac:dyDescent="0.25">
      <c r="A17" s="13" t="s">
        <v>130</v>
      </c>
      <c r="B17" s="116">
        <v>8.08</v>
      </c>
      <c r="C17" s="5">
        <v>10780</v>
      </c>
      <c r="D17" s="119">
        <v>9.7799999999999994</v>
      </c>
      <c r="E17" s="126">
        <v>13058</v>
      </c>
      <c r="F17" s="5">
        <v>8.8000000000000007</v>
      </c>
      <c r="G17" s="5">
        <v>6491</v>
      </c>
      <c r="H17" s="5">
        <v>12.41</v>
      </c>
      <c r="I17" s="5">
        <v>9156</v>
      </c>
      <c r="J17" s="129"/>
      <c r="K17" s="19"/>
    </row>
    <row r="18" spans="1:11" x14ac:dyDescent="0.25">
      <c r="A18" s="13" t="s">
        <v>131</v>
      </c>
      <c r="B18" s="116">
        <v>12.55</v>
      </c>
      <c r="C18" s="5">
        <v>16713</v>
      </c>
      <c r="D18" s="119">
        <v>6.11</v>
      </c>
      <c r="E18" s="126">
        <v>8132</v>
      </c>
      <c r="F18" s="5">
        <v>9.15</v>
      </c>
      <c r="G18" s="5">
        <v>9738</v>
      </c>
      <c r="H18" s="5">
        <v>5.51</v>
      </c>
      <c r="I18" s="5">
        <v>5862</v>
      </c>
      <c r="J18" s="129"/>
      <c r="K18" s="19"/>
    </row>
    <row r="19" spans="1:11" x14ac:dyDescent="0.25">
      <c r="A19" s="13" t="s">
        <v>132</v>
      </c>
      <c r="B19" s="116">
        <v>11.89</v>
      </c>
      <c r="C19" s="5">
        <v>8670</v>
      </c>
      <c r="D19" s="119">
        <v>7.18</v>
      </c>
      <c r="E19" s="126">
        <v>5237</v>
      </c>
      <c r="F19" s="5">
        <v>6.36</v>
      </c>
      <c r="G19" s="5">
        <v>4904</v>
      </c>
      <c r="H19" s="5">
        <v>13.56</v>
      </c>
      <c r="I19" s="5">
        <v>10451</v>
      </c>
      <c r="J19" s="129"/>
      <c r="K19" s="19"/>
    </row>
    <row r="20" spans="1:11" x14ac:dyDescent="0.25">
      <c r="A20" s="13"/>
      <c r="B20" s="116"/>
      <c r="C20" s="5"/>
      <c r="D20" s="119"/>
      <c r="E20" s="126"/>
      <c r="F20" s="137"/>
      <c r="G20" s="137"/>
      <c r="H20" s="137"/>
      <c r="I20" s="137"/>
      <c r="J20" s="129"/>
      <c r="K20" s="19"/>
    </row>
    <row r="21" spans="1:11" x14ac:dyDescent="0.25">
      <c r="A21" s="13" t="s">
        <v>133</v>
      </c>
      <c r="B21" s="116">
        <v>11.9</v>
      </c>
      <c r="C21" s="5">
        <v>8392</v>
      </c>
      <c r="D21" s="119">
        <v>11.35</v>
      </c>
      <c r="E21" s="126">
        <v>8005</v>
      </c>
      <c r="F21" s="5">
        <v>6.91</v>
      </c>
      <c r="G21" s="5">
        <v>5321</v>
      </c>
      <c r="H21" s="5">
        <v>0.35</v>
      </c>
      <c r="I21" s="5">
        <v>267</v>
      </c>
      <c r="J21" s="129"/>
      <c r="K21" s="19"/>
    </row>
    <row r="22" spans="1:11" x14ac:dyDescent="0.25">
      <c r="A22" s="13"/>
      <c r="B22" s="116"/>
      <c r="C22" s="5"/>
      <c r="D22" s="119"/>
      <c r="E22" s="126"/>
      <c r="F22" s="137"/>
      <c r="G22" s="137"/>
      <c r="H22" s="137"/>
      <c r="I22" s="137"/>
      <c r="J22" s="129"/>
      <c r="K22" s="19"/>
    </row>
    <row r="23" spans="1:11" x14ac:dyDescent="0.25">
      <c r="A23" s="13" t="s">
        <v>134</v>
      </c>
      <c r="B23" s="116">
        <v>4.03</v>
      </c>
      <c r="C23" s="5">
        <v>2008</v>
      </c>
      <c r="D23" s="119">
        <v>11.61</v>
      </c>
      <c r="E23" s="126">
        <v>5790</v>
      </c>
      <c r="F23" s="5">
        <v>12.07</v>
      </c>
      <c r="G23" s="5">
        <v>5423</v>
      </c>
      <c r="H23" s="5">
        <v>15.22</v>
      </c>
      <c r="I23" s="5">
        <v>6838</v>
      </c>
      <c r="J23" s="129"/>
      <c r="K23" s="19"/>
    </row>
    <row r="24" spans="1:11" x14ac:dyDescent="0.25">
      <c r="A24" s="13" t="s">
        <v>135</v>
      </c>
      <c r="B24" s="116">
        <v>8.18</v>
      </c>
      <c r="C24" s="5">
        <v>12236</v>
      </c>
      <c r="D24" s="119">
        <v>9.85</v>
      </c>
      <c r="E24" s="126">
        <v>14743</v>
      </c>
      <c r="F24" s="5">
        <v>8.98</v>
      </c>
      <c r="G24" s="5">
        <v>9592</v>
      </c>
      <c r="H24" s="5">
        <v>12.42</v>
      </c>
      <c r="I24" s="5">
        <v>13256</v>
      </c>
      <c r="J24" s="129"/>
      <c r="K24" s="19"/>
    </row>
    <row r="25" spans="1:11" x14ac:dyDescent="0.25">
      <c r="A25" s="13" t="s">
        <v>136</v>
      </c>
      <c r="B25" s="116">
        <v>12.6</v>
      </c>
      <c r="C25" s="5">
        <v>19592</v>
      </c>
      <c r="D25" s="119">
        <v>6.09</v>
      </c>
      <c r="E25" s="126">
        <v>9460</v>
      </c>
      <c r="F25" s="5">
        <v>8.92</v>
      </c>
      <c r="G25" s="5">
        <v>9598</v>
      </c>
      <c r="H25" s="5">
        <v>5.8</v>
      </c>
      <c r="I25" s="5">
        <v>6237</v>
      </c>
      <c r="J25" s="129"/>
      <c r="K25" s="19"/>
    </row>
    <row r="26" spans="1:11" x14ac:dyDescent="0.25">
      <c r="A26" s="13" t="s">
        <v>137</v>
      </c>
      <c r="B26" s="116">
        <v>12.04</v>
      </c>
      <c r="C26" s="5">
        <v>7443</v>
      </c>
      <c r="D26" s="119">
        <v>7.3</v>
      </c>
      <c r="E26" s="126">
        <v>4516</v>
      </c>
      <c r="F26" s="5">
        <v>5.96</v>
      </c>
      <c r="G26" s="5">
        <v>4672</v>
      </c>
      <c r="H26" s="5">
        <v>13.4</v>
      </c>
      <c r="I26" s="5">
        <v>10509</v>
      </c>
      <c r="J26" s="129"/>
      <c r="K26" s="19"/>
    </row>
    <row r="27" spans="1:11" x14ac:dyDescent="0.25">
      <c r="A27" s="13"/>
      <c r="B27" s="116"/>
      <c r="C27" s="5"/>
      <c r="D27" s="119"/>
      <c r="E27" s="126"/>
      <c r="F27" s="137"/>
      <c r="G27" s="137"/>
      <c r="H27" s="137"/>
      <c r="I27" s="137"/>
      <c r="J27" s="130"/>
      <c r="K27" s="38"/>
    </row>
    <row r="28" spans="1:11" x14ac:dyDescent="0.25">
      <c r="A28" s="13" t="s">
        <v>138</v>
      </c>
      <c r="B28" s="116">
        <v>0</v>
      </c>
      <c r="C28" s="5">
        <v>0</v>
      </c>
      <c r="D28" s="119">
        <v>0.1</v>
      </c>
      <c r="E28" s="126">
        <v>32</v>
      </c>
      <c r="F28" s="5">
        <v>7.0000000000000007E-2</v>
      </c>
      <c r="G28" s="5">
        <v>20</v>
      </c>
      <c r="H28" s="5">
        <v>0</v>
      </c>
      <c r="I28" s="5">
        <v>0</v>
      </c>
      <c r="J28" s="130"/>
      <c r="K28" s="38"/>
    </row>
    <row r="29" spans="1:11" x14ac:dyDescent="0.25">
      <c r="A29" s="13"/>
      <c r="B29" s="116"/>
      <c r="C29" s="5"/>
      <c r="D29" s="119"/>
      <c r="E29" s="126"/>
      <c r="F29" s="137"/>
      <c r="G29" s="137"/>
      <c r="H29" s="137"/>
      <c r="I29" s="137"/>
      <c r="J29" s="130"/>
      <c r="K29" s="38"/>
    </row>
    <row r="30" spans="1:11" x14ac:dyDescent="0.25">
      <c r="A30" s="13" t="s">
        <v>139</v>
      </c>
      <c r="B30" s="116">
        <v>0</v>
      </c>
      <c r="C30" s="5">
        <v>0</v>
      </c>
      <c r="D30" s="119">
        <v>0.13</v>
      </c>
      <c r="E30" s="126">
        <v>35</v>
      </c>
      <c r="F30" s="5">
        <v>0.05</v>
      </c>
      <c r="G30" s="5">
        <v>13</v>
      </c>
      <c r="H30" s="5">
        <v>0</v>
      </c>
      <c r="I30" s="5">
        <v>0</v>
      </c>
      <c r="J30" s="130"/>
      <c r="K30" s="38"/>
    </row>
    <row r="31" spans="1:11" x14ac:dyDescent="0.25">
      <c r="A31" s="13" t="s">
        <v>140</v>
      </c>
      <c r="B31" s="116">
        <v>0</v>
      </c>
      <c r="C31" s="5">
        <v>0</v>
      </c>
      <c r="D31" s="119">
        <v>0.09</v>
      </c>
      <c r="E31" s="126">
        <v>28</v>
      </c>
      <c r="F31" s="5">
        <v>7.0000000000000007E-2</v>
      </c>
      <c r="G31" s="5">
        <v>22</v>
      </c>
      <c r="H31" s="5">
        <v>0</v>
      </c>
      <c r="I31" s="5">
        <v>0</v>
      </c>
      <c r="J31" s="130"/>
      <c r="K31" s="38"/>
    </row>
    <row r="32" spans="1:11" x14ac:dyDescent="0.25">
      <c r="A32" s="13" t="s">
        <v>141</v>
      </c>
      <c r="B32" s="116">
        <v>0</v>
      </c>
      <c r="C32" s="5">
        <v>0</v>
      </c>
      <c r="D32" s="119">
        <v>0.3</v>
      </c>
      <c r="E32" s="126">
        <v>86</v>
      </c>
      <c r="F32" s="5">
        <v>7.0000000000000007E-2</v>
      </c>
      <c r="G32" s="5">
        <v>19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142</v>
      </c>
      <c r="B33" s="117">
        <v>0</v>
      </c>
      <c r="C33" s="21">
        <v>0</v>
      </c>
      <c r="D33" s="120">
        <v>0.23</v>
      </c>
      <c r="E33" s="127">
        <v>66</v>
      </c>
      <c r="F33" s="5">
        <v>0.08</v>
      </c>
      <c r="G33" s="5">
        <v>23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/>
      <c r="C39" s="88"/>
      <c r="D39" s="88"/>
      <c r="E39" s="89"/>
      <c r="F39" s="87"/>
      <c r="G39" s="88"/>
      <c r="H39" s="88"/>
      <c r="I39" s="89"/>
      <c r="J39" s="90"/>
      <c r="K39" s="88"/>
      <c r="L39" s="88"/>
      <c r="M39" s="89"/>
      <c r="N39" s="87"/>
      <c r="O39" s="88"/>
      <c r="P39" s="88"/>
      <c r="Q39" s="89"/>
      <c r="R39" s="87"/>
      <c r="S39" s="88"/>
      <c r="T39" s="88"/>
      <c r="U39" s="89"/>
    </row>
    <row r="40" spans="1:21" x14ac:dyDescent="0.25">
      <c r="A40" s="113" t="s">
        <v>86</v>
      </c>
      <c r="B40" s="110">
        <f>(B7-B28)</f>
        <v>12.26</v>
      </c>
      <c r="C40" s="88">
        <f t="shared" ref="C40:C44" si="0">(B14-B28)</f>
        <v>11.5</v>
      </c>
      <c r="D40" s="88">
        <f t="shared" ref="D40:D44" si="1">(B21-B28)</f>
        <v>11.9</v>
      </c>
      <c r="E40" s="89">
        <f t="shared" ref="E40:E45" si="2">AVERAGE(B40:D40)</f>
        <v>11.886666666666665</v>
      </c>
      <c r="F40" s="87">
        <f t="shared" ref="F40:F45" si="3">(D7-D28)</f>
        <v>11.24</v>
      </c>
      <c r="G40" s="88">
        <f t="shared" ref="G40:G44" si="4">(D14-D28)</f>
        <v>11.35</v>
      </c>
      <c r="H40" s="88">
        <f>(D21-D28)</f>
        <v>11.25</v>
      </c>
      <c r="I40" s="89">
        <f t="shared" ref="I40:I45" si="5">AVERAGE(F40:H40)</f>
        <v>11.280000000000001</v>
      </c>
      <c r="J40" s="90">
        <f>(F7-F28)</f>
        <v>7.31</v>
      </c>
      <c r="K40" s="88">
        <f t="shared" ref="K40:K44" si="6">(F14-F28)</f>
        <v>7.21</v>
      </c>
      <c r="L40" s="91">
        <f t="shared" ref="L40:L44" si="7">(F21-F28)</f>
        <v>6.84</v>
      </c>
      <c r="M40" s="89">
        <f t="shared" ref="M40:M45" si="8">AVERAGE(J40:L40)</f>
        <v>7.12</v>
      </c>
      <c r="N40" s="87">
        <f t="shared" ref="N40:N45" si="9">(H7-H28)</f>
        <v>0.33</v>
      </c>
      <c r="O40" s="88">
        <f t="shared" ref="O40:O45" si="10">(H14-H28)</f>
        <v>0.35</v>
      </c>
      <c r="P40" s="88">
        <f t="shared" ref="P40:P45" si="11">(H21-H28)</f>
        <v>0.35</v>
      </c>
      <c r="Q40" s="89">
        <f t="shared" ref="Q40:Q45" si="12">AVERAGE(N40:P40)</f>
        <v>0.34333333333333327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/>
      <c r="C41" s="88"/>
      <c r="D41" s="88"/>
      <c r="E41" s="89"/>
      <c r="F41" s="87"/>
      <c r="G41" s="88"/>
      <c r="H41" s="88"/>
      <c r="I41" s="89"/>
      <c r="J41" s="90"/>
      <c r="K41" s="88"/>
      <c r="L41" s="91"/>
      <c r="M41" s="89"/>
      <c r="N41" s="87"/>
      <c r="O41" s="88"/>
      <c r="P41" s="88"/>
      <c r="Q41" s="89"/>
      <c r="R41" s="87"/>
      <c r="S41" s="88"/>
      <c r="T41" s="88"/>
      <c r="U41" s="89"/>
    </row>
    <row r="42" spans="1:21" x14ac:dyDescent="0.25">
      <c r="A42" s="53" t="s">
        <v>88</v>
      </c>
      <c r="B42" s="110">
        <f t="shared" ref="B42:B45" si="15">(B9-B30)</f>
        <v>3.59</v>
      </c>
      <c r="C42" s="88">
        <f t="shared" si="0"/>
        <v>3.96</v>
      </c>
      <c r="D42" s="88">
        <f t="shared" si="1"/>
        <v>4.03</v>
      </c>
      <c r="E42" s="89">
        <f t="shared" si="2"/>
        <v>3.86</v>
      </c>
      <c r="F42" s="87">
        <f t="shared" si="3"/>
        <v>11.549999999999999</v>
      </c>
      <c r="G42" s="88">
        <f t="shared" si="4"/>
        <v>10.989999999999998</v>
      </c>
      <c r="H42" s="88">
        <f t="shared" ref="H42:H45" si="16">(D23-D30)</f>
        <v>11.479999999999999</v>
      </c>
      <c r="I42" s="89">
        <f t="shared" si="5"/>
        <v>11.339999999999998</v>
      </c>
      <c r="J42" s="90">
        <f t="shared" ref="J42:J44" si="17">(F9-F30)</f>
        <v>12.25</v>
      </c>
      <c r="K42" s="88">
        <f t="shared" si="6"/>
        <v>12.35</v>
      </c>
      <c r="L42" s="91">
        <f t="shared" si="7"/>
        <v>12.02</v>
      </c>
      <c r="M42" s="89">
        <f t="shared" si="8"/>
        <v>12.206666666666669</v>
      </c>
      <c r="N42" s="87">
        <f t="shared" si="9"/>
        <v>15.32</v>
      </c>
      <c r="O42" s="88">
        <f t="shared" si="10"/>
        <v>15.69</v>
      </c>
      <c r="P42" s="88">
        <f t="shared" si="11"/>
        <v>15.22</v>
      </c>
      <c r="Q42" s="89">
        <f t="shared" si="12"/>
        <v>15.409999999999998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8.7200000000000006</v>
      </c>
      <c r="C43" s="88">
        <f t="shared" si="0"/>
        <v>8.08</v>
      </c>
      <c r="D43" s="88">
        <f t="shared" si="1"/>
        <v>8.18</v>
      </c>
      <c r="E43" s="89">
        <f t="shared" si="2"/>
        <v>8.3266666666666662</v>
      </c>
      <c r="F43" s="87">
        <f t="shared" si="3"/>
        <v>10.43</v>
      </c>
      <c r="G43" s="88">
        <f t="shared" si="4"/>
        <v>9.69</v>
      </c>
      <c r="H43" s="88">
        <f t="shared" si="16"/>
        <v>9.76</v>
      </c>
      <c r="I43" s="89">
        <f t="shared" si="5"/>
        <v>9.9599999999999991</v>
      </c>
      <c r="J43" s="90">
        <f t="shared" si="17"/>
        <v>8.7099999999999991</v>
      </c>
      <c r="K43" s="88">
        <f t="shared" si="6"/>
        <v>8.73</v>
      </c>
      <c r="L43" s="91">
        <f t="shared" si="7"/>
        <v>8.91</v>
      </c>
      <c r="M43" s="89">
        <f t="shared" si="8"/>
        <v>8.7833333333333332</v>
      </c>
      <c r="N43" s="87">
        <f t="shared" si="9"/>
        <v>12.49</v>
      </c>
      <c r="O43" s="88">
        <f t="shared" si="10"/>
        <v>12.41</v>
      </c>
      <c r="P43" s="88">
        <f t="shared" si="11"/>
        <v>12.42</v>
      </c>
      <c r="Q43" s="89">
        <f t="shared" si="12"/>
        <v>12.44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12.94</v>
      </c>
      <c r="C44" s="88">
        <f t="shared" si="0"/>
        <v>12.55</v>
      </c>
      <c r="D44" s="88">
        <f t="shared" si="1"/>
        <v>12.6</v>
      </c>
      <c r="E44" s="89">
        <f t="shared" si="2"/>
        <v>12.696666666666667</v>
      </c>
      <c r="F44" s="87">
        <f t="shared" si="3"/>
        <v>5.74</v>
      </c>
      <c r="G44" s="88">
        <f t="shared" si="4"/>
        <v>5.8100000000000005</v>
      </c>
      <c r="H44" s="88">
        <f t="shared" si="16"/>
        <v>5.79</v>
      </c>
      <c r="I44" s="89">
        <f t="shared" si="5"/>
        <v>5.78</v>
      </c>
      <c r="J44" s="90">
        <f t="shared" si="17"/>
        <v>9.2799999999999994</v>
      </c>
      <c r="K44" s="88">
        <f t="shared" si="6"/>
        <v>9.08</v>
      </c>
      <c r="L44" s="91">
        <f t="shared" si="7"/>
        <v>8.85</v>
      </c>
      <c r="M44" s="89">
        <f t="shared" si="8"/>
        <v>9.07</v>
      </c>
      <c r="N44" s="87">
        <f t="shared" si="9"/>
        <v>5.53</v>
      </c>
      <c r="O44" s="88">
        <f t="shared" si="10"/>
        <v>5.51</v>
      </c>
      <c r="P44" s="88">
        <f t="shared" si="11"/>
        <v>5.8</v>
      </c>
      <c r="Q44" s="89">
        <f t="shared" si="12"/>
        <v>5.6133333333333333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1.59</v>
      </c>
      <c r="C45" s="88">
        <f>(B19-B33)</f>
        <v>11.89</v>
      </c>
      <c r="D45" s="88">
        <f>(B26-B33)</f>
        <v>12.04</v>
      </c>
      <c r="E45" s="89">
        <f t="shared" si="2"/>
        <v>11.839999999999998</v>
      </c>
      <c r="F45" s="87">
        <f t="shared" si="3"/>
        <v>7.5</v>
      </c>
      <c r="G45" s="88">
        <f>(D19-D33)</f>
        <v>6.9499999999999993</v>
      </c>
      <c r="H45" s="88">
        <f t="shared" si="16"/>
        <v>7.0699999999999994</v>
      </c>
      <c r="I45" s="89">
        <f t="shared" si="5"/>
        <v>7.1733333333333329</v>
      </c>
      <c r="J45" s="92">
        <f>(F12-F33)</f>
        <v>7.02</v>
      </c>
      <c r="K45" s="93">
        <f>(F19-F33)</f>
        <v>6.28</v>
      </c>
      <c r="L45" s="94">
        <f>(F26-F33)</f>
        <v>5.88</v>
      </c>
      <c r="M45" s="95">
        <f t="shared" si="8"/>
        <v>6.3933333333333335</v>
      </c>
      <c r="N45" s="87">
        <f t="shared" si="9"/>
        <v>13.72</v>
      </c>
      <c r="O45" s="88">
        <f t="shared" si="10"/>
        <v>13.56</v>
      </c>
      <c r="P45" s="88">
        <f t="shared" si="11"/>
        <v>13.4</v>
      </c>
      <c r="Q45" s="89">
        <f t="shared" si="12"/>
        <v>13.56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/>
      <c r="C48" s="82"/>
      <c r="D48" s="82"/>
      <c r="E48" s="103"/>
      <c r="F48" s="102"/>
      <c r="G48" s="82"/>
      <c r="H48" s="82"/>
      <c r="I48" s="103"/>
      <c r="J48" s="102"/>
      <c r="K48" s="82"/>
      <c r="L48" s="82"/>
      <c r="M48" s="103"/>
      <c r="N48" s="102"/>
      <c r="O48" s="82"/>
      <c r="P48" s="82"/>
      <c r="Q48" s="103"/>
      <c r="R48" s="102"/>
      <c r="S48" s="82"/>
      <c r="T48" s="82"/>
      <c r="U48" s="107"/>
    </row>
    <row r="49" spans="1:21" x14ac:dyDescent="0.25">
      <c r="A49" s="113" t="s">
        <v>86</v>
      </c>
      <c r="B49" s="50">
        <f>(((C7-C28)/10000)*1009)*1000</f>
        <v>839185.29999999993</v>
      </c>
      <c r="C49" s="47">
        <f>(((C14-C28)/10000)*1009)*1000</f>
        <v>777636.3</v>
      </c>
      <c r="D49" s="47">
        <f t="shared" ref="D49:D54" si="20">(((C21-C28)/10000)*1009)*1000</f>
        <v>846752.79999999993</v>
      </c>
      <c r="E49" s="104">
        <f t="shared" ref="E49:E54" si="21">AVERAGE(B49:D49)</f>
        <v>821191.46666666667</v>
      </c>
      <c r="F49" s="50">
        <f t="shared" ref="F49:F54" si="22">(((E7-E28)/10000)*1009)*1000</f>
        <v>772994.9</v>
      </c>
      <c r="G49" s="47">
        <f t="shared" ref="G49:G54" si="23">(((E14-E28)/10000)*1009)*1000</f>
        <v>771077.8</v>
      </c>
      <c r="H49" s="47">
        <f t="shared" ref="H49:H54" si="24">(((E21-E28)/10000)*1009)*1000</f>
        <v>804475.7</v>
      </c>
      <c r="I49" s="104">
        <f t="shared" ref="I49:I54" si="25">AVERAGE(F49:H49)</f>
        <v>782849.46666666679</v>
      </c>
      <c r="J49" s="50">
        <f t="shared" ref="J49:J53" si="26">(((G7-G28)/10000)*1009)*1000</f>
        <v>479174.10000000003</v>
      </c>
      <c r="K49" s="47">
        <f t="shared" ref="K49:K53" si="27">(((G14-G28)/10000)*1009)*1000</f>
        <v>521148.5</v>
      </c>
      <c r="L49" s="47">
        <f t="shared" ref="L49:L53" si="28">(((G21-G28)/10000)*1009)*1000</f>
        <v>534870.9</v>
      </c>
      <c r="M49" s="104">
        <f t="shared" ref="M49:M53" si="29">AVERAGE(J49:L49)</f>
        <v>511731.16666666669</v>
      </c>
      <c r="N49" s="50">
        <f t="shared" ref="N49:N54" si="30">(((I7-I28)/10000)*1009)*1000</f>
        <v>21592.6</v>
      </c>
      <c r="O49" s="47">
        <f t="shared" ref="O49:O54" si="31">(((I14-I28)/10000)*1009)*1000</f>
        <v>25426.799999999999</v>
      </c>
      <c r="P49" s="47">
        <f t="shared" ref="P49:P53" si="32">(((I21-I28)/10000)*1009)*1000</f>
        <v>26940.3</v>
      </c>
      <c r="Q49" s="104">
        <f t="shared" ref="Q49:Q54" si="33">AVERAGE(N49:P49)</f>
        <v>24653.233333333334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/>
      <c r="C50" s="47"/>
      <c r="D50" s="47"/>
      <c r="E50" s="104"/>
      <c r="F50" s="50"/>
      <c r="G50" s="47"/>
      <c r="H50" s="47"/>
      <c r="I50" s="104"/>
      <c r="J50" s="50"/>
      <c r="K50" s="47"/>
      <c r="L50" s="47"/>
      <c r="M50" s="104"/>
      <c r="N50" s="50"/>
      <c r="O50" s="47"/>
      <c r="P50" s="47"/>
      <c r="Q50" s="104"/>
      <c r="R50" s="50"/>
      <c r="S50" s="47"/>
      <c r="T50" s="47"/>
      <c r="U50" s="74"/>
    </row>
    <row r="51" spans="1:21" x14ac:dyDescent="0.25">
      <c r="A51" s="53" t="s">
        <v>88</v>
      </c>
      <c r="B51" s="50">
        <f t="shared" ref="B51:B53" si="38">(((C9-C30)/10000)*1009)*1000</f>
        <v>180005.6</v>
      </c>
      <c r="C51" s="47">
        <f t="shared" ref="C51:C53" si="39">(((C16-C30)/10000)*1009)*1000</f>
        <v>259111.19999999998</v>
      </c>
      <c r="D51" s="47">
        <f t="shared" si="20"/>
        <v>202607.2</v>
      </c>
      <c r="E51" s="104">
        <f t="shared" si="21"/>
        <v>213908</v>
      </c>
      <c r="F51" s="50">
        <f t="shared" si="22"/>
        <v>582495.70000000007</v>
      </c>
      <c r="G51" s="47">
        <f t="shared" si="23"/>
        <v>724058.4</v>
      </c>
      <c r="H51" s="47">
        <f t="shared" si="24"/>
        <v>580679.5</v>
      </c>
      <c r="I51" s="104">
        <f t="shared" si="25"/>
        <v>629077.8666666667</v>
      </c>
      <c r="J51" s="50">
        <f t="shared" si="26"/>
        <v>533256.5</v>
      </c>
      <c r="K51" s="47">
        <f t="shared" si="27"/>
        <v>481091.2</v>
      </c>
      <c r="L51" s="47">
        <f t="shared" si="28"/>
        <v>545869</v>
      </c>
      <c r="M51" s="104">
        <f t="shared" si="29"/>
        <v>520072.23333333334</v>
      </c>
      <c r="N51" s="50">
        <f t="shared" si="30"/>
        <v>665839.1</v>
      </c>
      <c r="O51" s="47">
        <f t="shared" si="31"/>
        <v>610444.99999999988</v>
      </c>
      <c r="P51" s="47">
        <f t="shared" si="32"/>
        <v>689954.20000000007</v>
      </c>
      <c r="Q51" s="104">
        <f t="shared" si="33"/>
        <v>655412.7666666666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8"/>
        <v>732130.4</v>
      </c>
      <c r="C52" s="47">
        <f t="shared" si="39"/>
        <v>1087702</v>
      </c>
      <c r="D52" s="47">
        <f t="shared" si="20"/>
        <v>1234612.3999999999</v>
      </c>
      <c r="E52" s="104">
        <f t="shared" si="21"/>
        <v>1018148.2666666666</v>
      </c>
      <c r="F52" s="50">
        <f t="shared" si="22"/>
        <v>880352.50000000012</v>
      </c>
      <c r="G52" s="47">
        <f t="shared" si="23"/>
        <v>1314726.9999999998</v>
      </c>
      <c r="H52" s="47">
        <f t="shared" si="24"/>
        <v>1484743.5</v>
      </c>
      <c r="I52" s="104">
        <f t="shared" si="25"/>
        <v>1226607.6666666667</v>
      </c>
      <c r="J52" s="50">
        <f t="shared" si="26"/>
        <v>686220.9</v>
      </c>
      <c r="K52" s="47">
        <f t="shared" si="27"/>
        <v>652722.10000000009</v>
      </c>
      <c r="L52" s="47">
        <f t="shared" si="28"/>
        <v>965613</v>
      </c>
      <c r="M52" s="104">
        <f t="shared" si="29"/>
        <v>768185.33333333337</v>
      </c>
      <c r="N52" s="50">
        <f t="shared" si="30"/>
        <v>978730</v>
      </c>
      <c r="O52" s="47">
        <f t="shared" si="31"/>
        <v>923840.39999999991</v>
      </c>
      <c r="P52" s="47">
        <f t="shared" si="32"/>
        <v>1337530.3999999999</v>
      </c>
      <c r="Q52" s="104">
        <f t="shared" si="33"/>
        <v>1080033.5999999999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8"/>
        <v>2012450.5</v>
      </c>
      <c r="C53" s="47">
        <f t="shared" si="39"/>
        <v>1686341.7</v>
      </c>
      <c r="D53" s="47">
        <f t="shared" si="20"/>
        <v>1976832.8</v>
      </c>
      <c r="E53" s="104">
        <f t="shared" si="21"/>
        <v>1891875</v>
      </c>
      <c r="F53" s="50">
        <f t="shared" si="22"/>
        <v>931004.29999999993</v>
      </c>
      <c r="G53" s="47">
        <f t="shared" si="23"/>
        <v>811841.4</v>
      </c>
      <c r="H53" s="47">
        <f t="shared" si="24"/>
        <v>945836.6</v>
      </c>
      <c r="I53" s="104">
        <f t="shared" si="25"/>
        <v>896227.43333333323</v>
      </c>
      <c r="J53" s="50">
        <f t="shared" si="26"/>
        <v>1082455.2</v>
      </c>
      <c r="K53" s="47">
        <f t="shared" si="27"/>
        <v>980647.1</v>
      </c>
      <c r="L53" s="47">
        <f t="shared" si="28"/>
        <v>966521.1</v>
      </c>
      <c r="M53" s="104">
        <f t="shared" si="29"/>
        <v>1009874.4666666667</v>
      </c>
      <c r="N53" s="50">
        <f t="shared" si="30"/>
        <v>641219.49999999988</v>
      </c>
      <c r="O53" s="47">
        <f t="shared" si="31"/>
        <v>591475.80000000005</v>
      </c>
      <c r="P53" s="47">
        <f t="shared" si="32"/>
        <v>629313.30000000005</v>
      </c>
      <c r="Q53" s="104">
        <f t="shared" si="33"/>
        <v>620669.53333333333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1087500.2000000002</v>
      </c>
      <c r="C54" s="52">
        <f>(((C19-C33)/10000)*1009)*1000</f>
        <v>874803</v>
      </c>
      <c r="D54" s="52">
        <f t="shared" si="20"/>
        <v>750998.7</v>
      </c>
      <c r="E54" s="105">
        <f t="shared" si="21"/>
        <v>904433.96666666679</v>
      </c>
      <c r="F54" s="51">
        <f t="shared" si="22"/>
        <v>718508.89999999991</v>
      </c>
      <c r="G54" s="52">
        <f t="shared" si="23"/>
        <v>521753.9</v>
      </c>
      <c r="H54" s="52">
        <f t="shared" si="24"/>
        <v>449005</v>
      </c>
      <c r="I54" s="105">
        <f t="shared" si="25"/>
        <v>563089.2666666666</v>
      </c>
      <c r="J54" s="51">
        <f>(((G12-G33)/10000)*1009)*1000</f>
        <v>513984.6</v>
      </c>
      <c r="K54" s="52">
        <f>(((G19-G33)/10000)*1009)*1000</f>
        <v>492492.89999999997</v>
      </c>
      <c r="L54" s="52">
        <f>(((G26-G33)/10000)*1009)*1000</f>
        <v>469084.1</v>
      </c>
      <c r="M54" s="105">
        <f>AVERAGE(J54:L54)</f>
        <v>491853.8666666667</v>
      </c>
      <c r="N54" s="51">
        <f t="shared" si="30"/>
        <v>997901</v>
      </c>
      <c r="O54" s="52">
        <f t="shared" si="31"/>
        <v>1054505.8999999999</v>
      </c>
      <c r="P54" s="52">
        <f>(((I26-I33)/10000)*1009)*1000</f>
        <v>1060358.0999999999</v>
      </c>
      <c r="Q54" s="105">
        <f t="shared" si="33"/>
        <v>1037588.3333333334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FA0BE-88E1-46AF-87F5-CEC1AFB11300}">
  <dimension ref="A1:U54"/>
  <sheetViews>
    <sheetView topLeftCell="A32" zoomScale="130" zoomScaleNormal="130" workbookViewId="0">
      <pane xSplit="1" topLeftCell="B1" activePane="topRight" state="frozen"/>
      <selection activeCell="A32" sqref="A32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44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/>
      <c r="B6" s="115"/>
      <c r="C6" s="27"/>
      <c r="D6" s="118"/>
      <c r="E6" s="125"/>
      <c r="F6" s="137"/>
      <c r="G6" s="137"/>
      <c r="H6" s="137"/>
      <c r="I6" s="137"/>
      <c r="J6" s="128"/>
      <c r="K6" s="42"/>
    </row>
    <row r="7" spans="1:12" x14ac:dyDescent="0.25">
      <c r="A7" s="13"/>
      <c r="B7" s="116"/>
      <c r="C7" s="5"/>
      <c r="D7" s="119"/>
      <c r="E7" s="126"/>
      <c r="F7" s="137"/>
      <c r="G7" s="137"/>
      <c r="H7" s="137"/>
      <c r="I7" s="137"/>
      <c r="J7" s="129"/>
      <c r="K7" s="19"/>
    </row>
    <row r="8" spans="1:12" x14ac:dyDescent="0.25">
      <c r="A8" s="13"/>
      <c r="B8" s="116"/>
      <c r="C8" s="5"/>
      <c r="D8" s="119"/>
      <c r="E8" s="126"/>
      <c r="F8" s="137"/>
      <c r="G8" s="137"/>
      <c r="H8" s="137"/>
      <c r="I8" s="137"/>
      <c r="J8" s="129"/>
      <c r="K8" s="19"/>
    </row>
    <row r="9" spans="1:12" x14ac:dyDescent="0.25">
      <c r="A9" s="13" t="s">
        <v>145</v>
      </c>
      <c r="B9" s="116">
        <v>4.08</v>
      </c>
      <c r="C9" s="5">
        <v>1896</v>
      </c>
      <c r="D9" s="119">
        <v>12.53</v>
      </c>
      <c r="E9" s="126">
        <v>5817</v>
      </c>
      <c r="F9" s="5">
        <v>10.56</v>
      </c>
      <c r="G9" s="5">
        <v>4757</v>
      </c>
      <c r="H9" s="5">
        <v>14.16</v>
      </c>
      <c r="I9" s="5">
        <v>6379</v>
      </c>
      <c r="J9" s="129"/>
      <c r="K9" s="19"/>
    </row>
    <row r="10" spans="1:12" x14ac:dyDescent="0.25">
      <c r="A10" s="13" t="s">
        <v>146</v>
      </c>
      <c r="B10" s="116">
        <v>8.85</v>
      </c>
      <c r="C10" s="5">
        <v>6979</v>
      </c>
      <c r="D10" s="119">
        <v>9.82</v>
      </c>
      <c r="E10" s="126">
        <v>7749</v>
      </c>
      <c r="F10" s="5">
        <v>8.86</v>
      </c>
      <c r="G10" s="5">
        <v>7297</v>
      </c>
      <c r="H10" s="5">
        <v>13.64</v>
      </c>
      <c r="I10" s="5">
        <v>11238</v>
      </c>
      <c r="J10" s="129"/>
      <c r="K10" s="19"/>
    </row>
    <row r="11" spans="1:12" x14ac:dyDescent="0.25">
      <c r="A11" s="13" t="s">
        <v>147</v>
      </c>
      <c r="B11" s="116">
        <v>11.96</v>
      </c>
      <c r="C11" s="5">
        <v>12727</v>
      </c>
      <c r="D11" s="119">
        <v>7.56</v>
      </c>
      <c r="E11" s="126">
        <v>8044</v>
      </c>
      <c r="F11" s="5">
        <v>7.73</v>
      </c>
      <c r="G11" s="5">
        <v>8056</v>
      </c>
      <c r="H11" s="5">
        <v>4.72</v>
      </c>
      <c r="I11" s="5">
        <v>4918</v>
      </c>
      <c r="J11" s="129"/>
      <c r="K11" s="19"/>
    </row>
    <row r="12" spans="1:12" x14ac:dyDescent="0.25">
      <c r="A12" s="13" t="s">
        <v>148</v>
      </c>
      <c r="B12" s="116">
        <v>11.56</v>
      </c>
      <c r="C12" s="5">
        <v>9000</v>
      </c>
      <c r="D12" s="119">
        <v>6.62</v>
      </c>
      <c r="E12" s="126">
        <v>5157</v>
      </c>
      <c r="F12" s="5">
        <v>5.0599999999999996</v>
      </c>
      <c r="G12" s="5">
        <v>3373</v>
      </c>
      <c r="H12" s="5">
        <v>16.62</v>
      </c>
      <c r="I12" s="5">
        <v>11072</v>
      </c>
      <c r="J12" s="129"/>
      <c r="K12" s="19"/>
    </row>
    <row r="13" spans="1:12" x14ac:dyDescent="0.25">
      <c r="A13" s="13"/>
      <c r="B13" s="116"/>
      <c r="C13" s="5"/>
      <c r="D13" s="119"/>
      <c r="E13" s="126"/>
      <c r="F13" s="137"/>
      <c r="G13" s="137"/>
      <c r="H13" s="137"/>
      <c r="I13" s="137"/>
      <c r="J13" s="129"/>
      <c r="K13" s="19"/>
    </row>
    <row r="14" spans="1:12" x14ac:dyDescent="0.25">
      <c r="A14" s="13"/>
      <c r="B14" s="116"/>
      <c r="C14" s="5"/>
      <c r="D14" s="119"/>
      <c r="E14" s="126"/>
      <c r="F14" s="137"/>
      <c r="G14" s="137"/>
      <c r="H14" s="137"/>
      <c r="I14" s="137"/>
      <c r="J14" s="129"/>
      <c r="K14" s="19"/>
    </row>
    <row r="15" spans="1:12" x14ac:dyDescent="0.25">
      <c r="A15" s="13"/>
      <c r="B15" s="116"/>
      <c r="C15" s="5"/>
      <c r="D15" s="119"/>
      <c r="E15" s="126"/>
      <c r="F15" s="137"/>
      <c r="G15" s="137"/>
      <c r="H15" s="137"/>
      <c r="I15" s="137"/>
      <c r="J15" s="129"/>
      <c r="K15" s="19"/>
    </row>
    <row r="16" spans="1:12" x14ac:dyDescent="0.25">
      <c r="A16" s="13" t="s">
        <v>149</v>
      </c>
      <c r="B16" s="116">
        <v>3.85</v>
      </c>
      <c r="C16" s="5">
        <v>1799</v>
      </c>
      <c r="D16" s="119">
        <v>12.77</v>
      </c>
      <c r="E16" s="126">
        <v>5960</v>
      </c>
      <c r="F16" s="5">
        <v>10.4</v>
      </c>
      <c r="G16" s="5">
        <v>4829</v>
      </c>
      <c r="H16" s="5">
        <v>13.86</v>
      </c>
      <c r="I16" s="5">
        <v>6436</v>
      </c>
      <c r="J16" s="129"/>
      <c r="K16" s="19"/>
    </row>
    <row r="17" spans="1:11" x14ac:dyDescent="0.25">
      <c r="A17" s="13" t="s">
        <v>150</v>
      </c>
      <c r="B17" s="116">
        <v>8.6999999999999993</v>
      </c>
      <c r="C17" s="5">
        <v>6521</v>
      </c>
      <c r="D17" s="119">
        <v>10.15</v>
      </c>
      <c r="E17" s="126">
        <v>7604</v>
      </c>
      <c r="F17" s="5">
        <v>8.89</v>
      </c>
      <c r="G17" s="5">
        <v>7027</v>
      </c>
      <c r="H17" s="5">
        <v>13.9</v>
      </c>
      <c r="I17" s="5">
        <v>10986</v>
      </c>
      <c r="J17" s="129"/>
      <c r="K17" s="19"/>
    </row>
    <row r="18" spans="1:11" x14ac:dyDescent="0.25">
      <c r="A18" s="13" t="s">
        <v>151</v>
      </c>
      <c r="B18" s="116">
        <v>11.48</v>
      </c>
      <c r="C18" s="5">
        <v>12223</v>
      </c>
      <c r="D18" s="119">
        <v>8.27</v>
      </c>
      <c r="E18" s="126">
        <v>8808</v>
      </c>
      <c r="F18" s="5">
        <v>8.2200000000000006</v>
      </c>
      <c r="G18" s="5">
        <v>7985</v>
      </c>
      <c r="H18" s="5">
        <v>4.7300000000000004</v>
      </c>
      <c r="I18" s="5">
        <v>4595</v>
      </c>
      <c r="J18" s="129"/>
      <c r="K18" s="19"/>
    </row>
    <row r="19" spans="1:11" x14ac:dyDescent="0.25">
      <c r="A19" s="13" t="s">
        <v>152</v>
      </c>
      <c r="B19" s="116">
        <v>12.28</v>
      </c>
      <c r="C19" s="5">
        <v>8967</v>
      </c>
      <c r="D19" s="119">
        <v>7.28</v>
      </c>
      <c r="E19" s="126">
        <v>5315</v>
      </c>
      <c r="F19" s="5">
        <v>5.18</v>
      </c>
      <c r="G19" s="5">
        <v>3535</v>
      </c>
      <c r="H19" s="5">
        <v>16.48</v>
      </c>
      <c r="I19" s="5">
        <v>11254</v>
      </c>
      <c r="J19" s="129"/>
      <c r="K19" s="19"/>
    </row>
    <row r="20" spans="1:11" x14ac:dyDescent="0.25">
      <c r="A20" s="13"/>
      <c r="B20" s="116"/>
      <c r="C20" s="5"/>
      <c r="D20" s="119"/>
      <c r="E20" s="126"/>
      <c r="F20" s="137"/>
      <c r="G20" s="137"/>
      <c r="H20" s="137"/>
      <c r="I20" s="137"/>
      <c r="J20" s="129"/>
      <c r="K20" s="19"/>
    </row>
    <row r="21" spans="1:11" x14ac:dyDescent="0.25">
      <c r="A21" s="13"/>
      <c r="B21" s="116"/>
      <c r="C21" s="5"/>
      <c r="D21" s="119"/>
      <c r="E21" s="126"/>
      <c r="F21" s="137"/>
      <c r="G21" s="137"/>
      <c r="H21" s="137"/>
      <c r="I21" s="137"/>
      <c r="J21" s="129"/>
      <c r="K21" s="19"/>
    </row>
    <row r="22" spans="1:11" x14ac:dyDescent="0.25">
      <c r="A22" s="13"/>
      <c r="B22" s="116"/>
      <c r="C22" s="5"/>
      <c r="D22" s="119"/>
      <c r="E22" s="126"/>
      <c r="F22" s="137"/>
      <c r="G22" s="137"/>
      <c r="H22" s="137"/>
      <c r="I22" s="137"/>
      <c r="J22" s="129"/>
      <c r="K22" s="19"/>
    </row>
    <row r="23" spans="1:11" x14ac:dyDescent="0.25">
      <c r="A23" s="13" t="s">
        <v>153</v>
      </c>
      <c r="B23" s="116">
        <v>4.04</v>
      </c>
      <c r="C23" s="5">
        <v>1863</v>
      </c>
      <c r="D23" s="119">
        <v>12.77</v>
      </c>
      <c r="E23" s="126">
        <v>5885</v>
      </c>
      <c r="F23" s="5">
        <v>10.87</v>
      </c>
      <c r="G23" s="5">
        <v>5044</v>
      </c>
      <c r="H23" s="5">
        <v>13.88</v>
      </c>
      <c r="I23" s="5">
        <v>6436</v>
      </c>
      <c r="J23" s="129"/>
      <c r="K23" s="19"/>
    </row>
    <row r="24" spans="1:11" x14ac:dyDescent="0.25">
      <c r="A24" s="13" t="s">
        <v>154</v>
      </c>
      <c r="B24" s="116">
        <v>8.7799999999999994</v>
      </c>
      <c r="C24" s="5">
        <v>6800</v>
      </c>
      <c r="D24" s="119">
        <v>11.26</v>
      </c>
      <c r="E24" s="126">
        <v>8724</v>
      </c>
      <c r="F24" s="5">
        <v>8.9700000000000006</v>
      </c>
      <c r="G24" s="5">
        <v>6516</v>
      </c>
      <c r="H24" s="5">
        <v>13.69</v>
      </c>
      <c r="I24" s="5">
        <v>9944</v>
      </c>
      <c r="J24" s="129"/>
      <c r="K24" s="19"/>
    </row>
    <row r="25" spans="1:11" x14ac:dyDescent="0.25">
      <c r="A25" s="13" t="s">
        <v>155</v>
      </c>
      <c r="B25" s="116">
        <v>11.46</v>
      </c>
      <c r="C25" s="5">
        <v>11599</v>
      </c>
      <c r="D25" s="119">
        <v>7.99</v>
      </c>
      <c r="E25" s="126">
        <v>8084</v>
      </c>
      <c r="F25" s="5">
        <v>7.76</v>
      </c>
      <c r="G25" s="5">
        <v>7768</v>
      </c>
      <c r="H25" s="5">
        <v>4.82</v>
      </c>
      <c r="I25" s="5">
        <v>4825</v>
      </c>
      <c r="J25" s="129"/>
      <c r="K25" s="19"/>
    </row>
    <row r="26" spans="1:11" x14ac:dyDescent="0.25">
      <c r="A26" s="13" t="s">
        <v>156</v>
      </c>
      <c r="B26" s="116">
        <v>12.41</v>
      </c>
      <c r="C26" s="5">
        <v>9099</v>
      </c>
      <c r="D26" s="119">
        <v>6.98</v>
      </c>
      <c r="E26" s="126">
        <v>5122</v>
      </c>
      <c r="F26" s="5">
        <v>4.84</v>
      </c>
      <c r="G26" s="5">
        <v>3394</v>
      </c>
      <c r="H26" s="5">
        <v>16.53</v>
      </c>
      <c r="I26" s="5">
        <v>11586</v>
      </c>
      <c r="J26" s="129"/>
      <c r="K26" s="19"/>
    </row>
    <row r="27" spans="1:11" x14ac:dyDescent="0.25">
      <c r="A27" s="13"/>
      <c r="B27" s="116"/>
      <c r="C27" s="5"/>
      <c r="D27" s="119"/>
      <c r="E27" s="126"/>
      <c r="F27" s="137"/>
      <c r="G27" s="137"/>
      <c r="H27" s="137"/>
      <c r="I27" s="137"/>
      <c r="J27" s="130"/>
      <c r="K27" s="38"/>
    </row>
    <row r="28" spans="1:11" x14ac:dyDescent="0.25">
      <c r="A28" s="13"/>
      <c r="B28" s="116"/>
      <c r="C28" s="5"/>
      <c r="D28" s="119"/>
      <c r="E28" s="126"/>
      <c r="F28" s="137"/>
      <c r="G28" s="137"/>
      <c r="H28" s="137"/>
      <c r="I28" s="137"/>
      <c r="J28" s="130"/>
      <c r="K28" s="38"/>
    </row>
    <row r="29" spans="1:11" x14ac:dyDescent="0.25">
      <c r="A29" s="13"/>
      <c r="B29" s="116"/>
      <c r="C29" s="5"/>
      <c r="D29" s="119"/>
      <c r="E29" s="126"/>
      <c r="F29" s="137"/>
      <c r="G29" s="137"/>
      <c r="H29" s="137"/>
      <c r="I29" s="137"/>
      <c r="J29" s="130"/>
      <c r="K29" s="38"/>
    </row>
    <row r="30" spans="1:11" x14ac:dyDescent="0.25">
      <c r="A30" s="13" t="s">
        <v>157</v>
      </c>
      <c r="B30" s="116">
        <v>0</v>
      </c>
      <c r="C30" s="5">
        <v>0</v>
      </c>
      <c r="D30" s="119">
        <v>0.2</v>
      </c>
      <c r="E30" s="126">
        <v>64</v>
      </c>
      <c r="F30" s="5">
        <v>7.0000000000000007E-2</v>
      </c>
      <c r="G30" s="5">
        <v>20</v>
      </c>
      <c r="H30" s="5">
        <v>0</v>
      </c>
      <c r="I30" s="5">
        <v>0</v>
      </c>
      <c r="J30" s="130"/>
      <c r="K30" s="38"/>
    </row>
    <row r="31" spans="1:11" x14ac:dyDescent="0.25">
      <c r="A31" s="13" t="s">
        <v>158</v>
      </c>
      <c r="B31" s="116">
        <v>0</v>
      </c>
      <c r="C31" s="5">
        <v>1</v>
      </c>
      <c r="D31" s="119">
        <v>0.09</v>
      </c>
      <c r="E31" s="126">
        <v>29</v>
      </c>
      <c r="F31" s="5">
        <v>0.03</v>
      </c>
      <c r="G31" s="5">
        <v>10</v>
      </c>
      <c r="H31" s="5">
        <v>0</v>
      </c>
      <c r="I31" s="5">
        <v>0</v>
      </c>
      <c r="J31" s="130"/>
      <c r="K31" s="38"/>
    </row>
    <row r="32" spans="1:11" x14ac:dyDescent="0.25">
      <c r="A32" s="13" t="s">
        <v>159</v>
      </c>
      <c r="B32" s="116">
        <v>0</v>
      </c>
      <c r="C32" s="5">
        <v>1</v>
      </c>
      <c r="D32" s="119">
        <v>0.32</v>
      </c>
      <c r="E32" s="126">
        <v>102</v>
      </c>
      <c r="F32" s="5">
        <v>0.05</v>
      </c>
      <c r="G32" s="5">
        <v>14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160</v>
      </c>
      <c r="B33" s="117">
        <v>0</v>
      </c>
      <c r="C33" s="21">
        <v>1</v>
      </c>
      <c r="D33" s="120">
        <v>0.22</v>
      </c>
      <c r="E33" s="127">
        <v>67</v>
      </c>
      <c r="F33" s="5">
        <v>0.11</v>
      </c>
      <c r="G33" s="5">
        <v>31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/>
      <c r="C39" s="88"/>
      <c r="D39" s="88"/>
      <c r="E39" s="89"/>
      <c r="F39" s="87"/>
      <c r="G39" s="88"/>
      <c r="H39" s="88"/>
      <c r="I39" s="89"/>
      <c r="J39" s="90"/>
      <c r="K39" s="88"/>
      <c r="L39" s="88"/>
      <c r="M39" s="89"/>
      <c r="N39" s="87"/>
      <c r="O39" s="88"/>
      <c r="P39" s="88"/>
      <c r="Q39" s="89"/>
      <c r="R39" s="87"/>
      <c r="S39" s="88"/>
      <c r="T39" s="88"/>
      <c r="U39" s="89"/>
    </row>
    <row r="40" spans="1:21" x14ac:dyDescent="0.25">
      <c r="A40" s="113" t="s">
        <v>86</v>
      </c>
      <c r="B40" s="110"/>
      <c r="C40" s="88"/>
      <c r="D40" s="88"/>
      <c r="E40" s="89"/>
      <c r="F40" s="87"/>
      <c r="G40" s="88"/>
      <c r="H40" s="88"/>
      <c r="I40" s="89"/>
      <c r="J40" s="90"/>
      <c r="K40" s="88"/>
      <c r="L40" s="91"/>
      <c r="M40" s="89"/>
      <c r="N40" s="87"/>
      <c r="O40" s="88"/>
      <c r="P40" s="88"/>
      <c r="Q40" s="89"/>
      <c r="R40" s="87"/>
      <c r="S40" s="88"/>
      <c r="T40" s="88"/>
      <c r="U40" s="89"/>
    </row>
    <row r="41" spans="1:21" x14ac:dyDescent="0.25">
      <c r="A41" s="53" t="s">
        <v>87</v>
      </c>
      <c r="B41" s="110"/>
      <c r="C41" s="88"/>
      <c r="D41" s="88"/>
      <c r="E41" s="89"/>
      <c r="F41" s="87"/>
      <c r="G41" s="88"/>
      <c r="H41" s="88"/>
      <c r="I41" s="89"/>
      <c r="J41" s="90"/>
      <c r="K41" s="88"/>
      <c r="L41" s="91"/>
      <c r="M41" s="89"/>
      <c r="N41" s="87"/>
      <c r="O41" s="88"/>
      <c r="P41" s="88"/>
      <c r="Q41" s="89"/>
      <c r="R41" s="87"/>
      <c r="S41" s="88"/>
      <c r="T41" s="88"/>
      <c r="U41" s="89"/>
    </row>
    <row r="42" spans="1:21" x14ac:dyDescent="0.25">
      <c r="A42" s="53" t="s">
        <v>88</v>
      </c>
      <c r="B42" s="110">
        <f t="shared" ref="B42:B45" si="0">(B9-B30)</f>
        <v>4.08</v>
      </c>
      <c r="C42" s="88">
        <f t="shared" ref="C42:C44" si="1">(B16-B30)</f>
        <v>3.85</v>
      </c>
      <c r="D42" s="88">
        <f t="shared" ref="D42:D44" si="2">(B23-B30)</f>
        <v>4.04</v>
      </c>
      <c r="E42" s="89">
        <f t="shared" ref="E42:E45" si="3">AVERAGE(B42:D42)</f>
        <v>3.9899999999999998</v>
      </c>
      <c r="F42" s="87">
        <f t="shared" ref="F42:F45" si="4">(D9-D30)</f>
        <v>12.33</v>
      </c>
      <c r="G42" s="88">
        <f t="shared" ref="G42:G44" si="5">(D16-D30)</f>
        <v>12.57</v>
      </c>
      <c r="H42" s="88">
        <f t="shared" ref="H42:H45" si="6">(D23-D30)</f>
        <v>12.57</v>
      </c>
      <c r="I42" s="89">
        <f t="shared" ref="I42:I45" si="7">AVERAGE(F42:H42)</f>
        <v>12.49</v>
      </c>
      <c r="J42" s="90">
        <f t="shared" ref="J42:J44" si="8">(F9-F30)</f>
        <v>10.49</v>
      </c>
      <c r="K42" s="88">
        <f t="shared" ref="K42:K44" si="9">(F16-F30)</f>
        <v>10.33</v>
      </c>
      <c r="L42" s="91">
        <f t="shared" ref="L42:L44" si="10">(F23-F30)</f>
        <v>10.799999999999999</v>
      </c>
      <c r="M42" s="89">
        <f t="shared" ref="M42:M45" si="11">AVERAGE(J42:L42)</f>
        <v>10.54</v>
      </c>
      <c r="N42" s="87">
        <f t="shared" ref="N42:N45" si="12">(H9-H30)</f>
        <v>14.16</v>
      </c>
      <c r="O42" s="88">
        <f t="shared" ref="O42:O45" si="13">(H16-H30)</f>
        <v>13.86</v>
      </c>
      <c r="P42" s="88">
        <f t="shared" ref="P42:P45" si="14">(H23-H30)</f>
        <v>13.88</v>
      </c>
      <c r="Q42" s="89">
        <f t="shared" ref="Q42:Q45" si="15">AVERAGE(N42:P42)</f>
        <v>13.966666666666667</v>
      </c>
      <c r="R42" s="87">
        <f>J9</f>
        <v>0</v>
      </c>
      <c r="S42" s="88">
        <f>J16</f>
        <v>0</v>
      </c>
      <c r="T42" s="88">
        <f t="shared" ref="T42:T44" si="16">J23</f>
        <v>0</v>
      </c>
      <c r="U42" s="89">
        <f t="shared" ref="U42:U45" si="17">AVERAGE(R42:T42)</f>
        <v>0</v>
      </c>
    </row>
    <row r="43" spans="1:21" x14ac:dyDescent="0.25">
      <c r="A43" s="55" t="s">
        <v>89</v>
      </c>
      <c r="B43" s="110">
        <f t="shared" si="0"/>
        <v>8.85</v>
      </c>
      <c r="C43" s="88">
        <f t="shared" si="1"/>
        <v>8.6999999999999993</v>
      </c>
      <c r="D43" s="88">
        <f t="shared" si="2"/>
        <v>8.7799999999999994</v>
      </c>
      <c r="E43" s="89">
        <f t="shared" si="3"/>
        <v>8.7766666666666655</v>
      </c>
      <c r="F43" s="87">
        <f t="shared" si="4"/>
        <v>9.73</v>
      </c>
      <c r="G43" s="88">
        <f t="shared" si="5"/>
        <v>10.06</v>
      </c>
      <c r="H43" s="88">
        <f t="shared" si="6"/>
        <v>11.17</v>
      </c>
      <c r="I43" s="89">
        <f t="shared" si="7"/>
        <v>10.32</v>
      </c>
      <c r="J43" s="90">
        <f t="shared" si="8"/>
        <v>8.83</v>
      </c>
      <c r="K43" s="88">
        <f t="shared" si="9"/>
        <v>8.8600000000000012</v>
      </c>
      <c r="L43" s="91">
        <f t="shared" si="10"/>
        <v>8.9400000000000013</v>
      </c>
      <c r="M43" s="89">
        <f t="shared" si="11"/>
        <v>8.8766666666666669</v>
      </c>
      <c r="N43" s="87">
        <f t="shared" si="12"/>
        <v>13.64</v>
      </c>
      <c r="O43" s="88">
        <f t="shared" si="13"/>
        <v>13.9</v>
      </c>
      <c r="P43" s="88">
        <f t="shared" si="14"/>
        <v>13.69</v>
      </c>
      <c r="Q43" s="89">
        <f t="shared" si="15"/>
        <v>13.743333333333332</v>
      </c>
      <c r="R43" s="87">
        <f t="shared" ref="R43:R44" si="18">J10</f>
        <v>0</v>
      </c>
      <c r="S43" s="88">
        <f>J17</f>
        <v>0</v>
      </c>
      <c r="T43" s="88">
        <f t="shared" si="16"/>
        <v>0</v>
      </c>
      <c r="U43" s="89">
        <f t="shared" si="17"/>
        <v>0</v>
      </c>
    </row>
    <row r="44" spans="1:21" x14ac:dyDescent="0.25">
      <c r="A44" s="114" t="s">
        <v>90</v>
      </c>
      <c r="B44" s="110">
        <f t="shared" si="0"/>
        <v>11.96</v>
      </c>
      <c r="C44" s="88">
        <f t="shared" si="1"/>
        <v>11.48</v>
      </c>
      <c r="D44" s="88">
        <f t="shared" si="2"/>
        <v>11.46</v>
      </c>
      <c r="E44" s="89">
        <f t="shared" si="3"/>
        <v>11.633333333333335</v>
      </c>
      <c r="F44" s="87">
        <f t="shared" si="4"/>
        <v>7.2399999999999993</v>
      </c>
      <c r="G44" s="88">
        <f t="shared" si="5"/>
        <v>7.9499999999999993</v>
      </c>
      <c r="H44" s="88">
        <f t="shared" si="6"/>
        <v>7.67</v>
      </c>
      <c r="I44" s="89">
        <f t="shared" si="7"/>
        <v>7.62</v>
      </c>
      <c r="J44" s="90">
        <f t="shared" si="8"/>
        <v>7.6800000000000006</v>
      </c>
      <c r="K44" s="88">
        <f t="shared" si="9"/>
        <v>8.17</v>
      </c>
      <c r="L44" s="91">
        <f t="shared" si="10"/>
        <v>7.71</v>
      </c>
      <c r="M44" s="89">
        <f t="shared" si="11"/>
        <v>7.8533333333333344</v>
      </c>
      <c r="N44" s="87">
        <f t="shared" si="12"/>
        <v>4.72</v>
      </c>
      <c r="O44" s="88">
        <f t="shared" si="13"/>
        <v>4.7300000000000004</v>
      </c>
      <c r="P44" s="88">
        <f t="shared" si="14"/>
        <v>4.82</v>
      </c>
      <c r="Q44" s="89">
        <f t="shared" si="15"/>
        <v>4.7566666666666668</v>
      </c>
      <c r="R44" s="87">
        <f t="shared" si="18"/>
        <v>0</v>
      </c>
      <c r="S44" s="88">
        <f t="shared" ref="S44" si="19">J18</f>
        <v>0</v>
      </c>
      <c r="T44" s="88">
        <f t="shared" si="16"/>
        <v>0</v>
      </c>
      <c r="U44" s="89">
        <f t="shared" si="17"/>
        <v>0</v>
      </c>
    </row>
    <row r="45" spans="1:21" ht="15.75" thickBot="1" x14ac:dyDescent="0.3">
      <c r="A45" s="56" t="s">
        <v>91</v>
      </c>
      <c r="B45" s="110">
        <f t="shared" si="0"/>
        <v>11.56</v>
      </c>
      <c r="C45" s="88">
        <f>(B19-B33)</f>
        <v>12.28</v>
      </c>
      <c r="D45" s="88">
        <f>(B26-B33)</f>
        <v>12.41</v>
      </c>
      <c r="E45" s="89">
        <f t="shared" si="3"/>
        <v>12.083333333333334</v>
      </c>
      <c r="F45" s="87">
        <f t="shared" si="4"/>
        <v>6.4</v>
      </c>
      <c r="G45" s="88">
        <f>(D19-D33)</f>
        <v>7.0600000000000005</v>
      </c>
      <c r="H45" s="88">
        <f t="shared" si="6"/>
        <v>6.7600000000000007</v>
      </c>
      <c r="I45" s="89">
        <f t="shared" si="7"/>
        <v>6.7400000000000011</v>
      </c>
      <c r="J45" s="92">
        <f>(F12-F33)</f>
        <v>4.9499999999999993</v>
      </c>
      <c r="K45" s="93">
        <f>(F19-F33)</f>
        <v>5.0699999999999994</v>
      </c>
      <c r="L45" s="94">
        <f>(F26-F33)</f>
        <v>4.7299999999999995</v>
      </c>
      <c r="M45" s="95">
        <f t="shared" si="11"/>
        <v>4.916666666666667</v>
      </c>
      <c r="N45" s="87">
        <f t="shared" si="12"/>
        <v>16.62</v>
      </c>
      <c r="O45" s="88">
        <f t="shared" si="13"/>
        <v>16.48</v>
      </c>
      <c r="P45" s="88">
        <f t="shared" si="14"/>
        <v>16.53</v>
      </c>
      <c r="Q45" s="89">
        <f t="shared" si="15"/>
        <v>16.54333333333333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7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/>
      <c r="C48" s="82"/>
      <c r="D48" s="82"/>
      <c r="E48" s="103"/>
      <c r="F48" s="102"/>
      <c r="G48" s="82"/>
      <c r="H48" s="82"/>
      <c r="I48" s="103"/>
      <c r="J48" s="102"/>
      <c r="K48" s="82"/>
      <c r="L48" s="82"/>
      <c r="M48" s="103"/>
      <c r="N48" s="102"/>
      <c r="O48" s="82"/>
      <c r="P48" s="82"/>
      <c r="Q48" s="103"/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/>
      <c r="C49" s="47"/>
      <c r="D49" s="47"/>
      <c r="E49" s="104"/>
      <c r="F49" s="50"/>
      <c r="G49" s="47"/>
      <c r="H49" s="47"/>
      <c r="I49" s="104"/>
      <c r="J49" s="50"/>
      <c r="K49" s="47"/>
      <c r="L49" s="47"/>
      <c r="M49" s="104"/>
      <c r="N49" s="50"/>
      <c r="O49" s="47"/>
      <c r="P49" s="47"/>
      <c r="Q49" s="104"/>
      <c r="R49" s="50">
        <f t="shared" ref="R49:R54" si="20">((K7/10000)*1009)*1000</f>
        <v>0</v>
      </c>
      <c r="S49" s="47">
        <f t="shared" ref="S49:S53" si="21">((K14/10000)*1009)*1000</f>
        <v>0</v>
      </c>
      <c r="T49" s="47">
        <f t="shared" ref="T49:T54" si="22">((K21/10000)*1009)*1000</f>
        <v>0</v>
      </c>
      <c r="U49" s="74">
        <f t="shared" ref="U49:U54" si="23">AVERAGE(R49:T49)</f>
        <v>0</v>
      </c>
    </row>
    <row r="50" spans="1:21" x14ac:dyDescent="0.25">
      <c r="A50" s="53" t="s">
        <v>87</v>
      </c>
      <c r="B50" s="50"/>
      <c r="C50" s="47"/>
      <c r="D50" s="47"/>
      <c r="E50" s="104"/>
      <c r="F50" s="50"/>
      <c r="G50" s="47"/>
      <c r="H50" s="47"/>
      <c r="I50" s="104"/>
      <c r="J50" s="50"/>
      <c r="K50" s="47"/>
      <c r="L50" s="47"/>
      <c r="M50" s="104"/>
      <c r="N50" s="50"/>
      <c r="O50" s="47"/>
      <c r="P50" s="47"/>
      <c r="Q50" s="104"/>
      <c r="R50" s="50">
        <f t="shared" si="20"/>
        <v>0</v>
      </c>
      <c r="S50" s="47">
        <f t="shared" si="21"/>
        <v>0</v>
      </c>
      <c r="T50" s="47">
        <f t="shared" si="22"/>
        <v>0</v>
      </c>
      <c r="U50" s="74">
        <f t="shared" si="23"/>
        <v>0</v>
      </c>
    </row>
    <row r="51" spans="1:21" x14ac:dyDescent="0.25">
      <c r="A51" s="53" t="s">
        <v>88</v>
      </c>
      <c r="B51" s="50">
        <f t="shared" ref="B51:B53" si="24">(((C9-C30)/10000)*1009)*1000</f>
        <v>191306.4</v>
      </c>
      <c r="C51" s="47">
        <f t="shared" ref="C51:C53" si="25">(((C16-C30)/10000)*1009)*1000</f>
        <v>181519.1</v>
      </c>
      <c r="D51" s="47">
        <f t="shared" ref="D51:D54" si="26">(((C23-C30)/10000)*1009)*1000</f>
        <v>187976.69999999998</v>
      </c>
      <c r="E51" s="104">
        <f t="shared" ref="E51:E54" si="27">AVERAGE(B51:D51)</f>
        <v>186934.06666666665</v>
      </c>
      <c r="F51" s="50">
        <f t="shared" ref="F51:F54" si="28">(((E9-E30)/10000)*1009)*1000</f>
        <v>580477.70000000007</v>
      </c>
      <c r="G51" s="47">
        <f t="shared" ref="G51:G54" si="29">(((E16-E30)/10000)*1009)*1000</f>
        <v>594906.39999999991</v>
      </c>
      <c r="H51" s="47">
        <f t="shared" ref="H51:H54" si="30">(((E23-E30)/10000)*1009)*1000</f>
        <v>587338.9</v>
      </c>
      <c r="I51" s="104">
        <f t="shared" ref="I51:I54" si="31">AVERAGE(F51:H51)</f>
        <v>587574.33333333337</v>
      </c>
      <c r="J51" s="50">
        <f t="shared" ref="J51:J53" si="32">(((G9-G30)/10000)*1009)*1000</f>
        <v>477963.3</v>
      </c>
      <c r="K51" s="47">
        <f t="shared" ref="K51:K53" si="33">(((G16-G30)/10000)*1009)*1000</f>
        <v>485228.1</v>
      </c>
      <c r="L51" s="47">
        <f t="shared" ref="L51:L53" si="34">(((G23-G30)/10000)*1009)*1000</f>
        <v>506921.6</v>
      </c>
      <c r="M51" s="104">
        <f t="shared" ref="M51:M53" si="35">AVERAGE(J51:L51)</f>
        <v>490037.66666666669</v>
      </c>
      <c r="N51" s="50">
        <f t="shared" ref="N51:N54" si="36">(((I9-I30)/10000)*1009)*1000</f>
        <v>643641.10000000009</v>
      </c>
      <c r="O51" s="47">
        <f t="shared" ref="O51:O54" si="37">(((I16-I30)/10000)*1009)*1000</f>
        <v>649392.39999999991</v>
      </c>
      <c r="P51" s="47">
        <f t="shared" ref="P51:P53" si="38">(((I23-I30)/10000)*1009)*1000</f>
        <v>649392.39999999991</v>
      </c>
      <c r="Q51" s="104">
        <f t="shared" ref="Q51:Q54" si="39">AVERAGE(N51:P51)</f>
        <v>647475.29999999993</v>
      </c>
      <c r="R51" s="50">
        <f t="shared" si="20"/>
        <v>0</v>
      </c>
      <c r="S51" s="47">
        <f t="shared" si="21"/>
        <v>0</v>
      </c>
      <c r="T51" s="47">
        <f t="shared" si="22"/>
        <v>0</v>
      </c>
      <c r="U51" s="74">
        <f t="shared" si="23"/>
        <v>0</v>
      </c>
    </row>
    <row r="52" spans="1:21" x14ac:dyDescent="0.25">
      <c r="A52" s="55" t="s">
        <v>89</v>
      </c>
      <c r="B52" s="50">
        <f t="shared" si="24"/>
        <v>704080.2</v>
      </c>
      <c r="C52" s="47">
        <f t="shared" si="25"/>
        <v>657868</v>
      </c>
      <c r="D52" s="47">
        <f t="shared" si="26"/>
        <v>686019.1</v>
      </c>
      <c r="E52" s="104">
        <f t="shared" si="27"/>
        <v>682655.7666666666</v>
      </c>
      <c r="F52" s="50">
        <f t="shared" si="28"/>
        <v>778948</v>
      </c>
      <c r="G52" s="47">
        <f t="shared" si="29"/>
        <v>764317.5</v>
      </c>
      <c r="H52" s="47">
        <f t="shared" si="30"/>
        <v>877325.5</v>
      </c>
      <c r="I52" s="104">
        <f t="shared" si="31"/>
        <v>806863.66666666663</v>
      </c>
      <c r="J52" s="50">
        <f t="shared" si="32"/>
        <v>735258.29999999993</v>
      </c>
      <c r="K52" s="47">
        <f t="shared" si="33"/>
        <v>708015.3</v>
      </c>
      <c r="L52" s="47">
        <f t="shared" si="34"/>
        <v>656455.39999999991</v>
      </c>
      <c r="M52" s="104">
        <f t="shared" si="35"/>
        <v>699909.66666666663</v>
      </c>
      <c r="N52" s="50">
        <f t="shared" si="36"/>
        <v>1133914.2</v>
      </c>
      <c r="O52" s="47">
        <f t="shared" si="37"/>
        <v>1108487.3999999999</v>
      </c>
      <c r="P52" s="47">
        <f t="shared" si="38"/>
        <v>1003349.5999999999</v>
      </c>
      <c r="Q52" s="104">
        <f t="shared" si="39"/>
        <v>1081917.0666666664</v>
      </c>
      <c r="R52" s="50">
        <f t="shared" si="20"/>
        <v>0</v>
      </c>
      <c r="S52" s="47">
        <f t="shared" si="21"/>
        <v>0</v>
      </c>
      <c r="T52" s="47">
        <f t="shared" si="22"/>
        <v>0</v>
      </c>
      <c r="U52" s="74">
        <f t="shared" si="23"/>
        <v>0</v>
      </c>
    </row>
    <row r="53" spans="1:21" x14ac:dyDescent="0.25">
      <c r="A53" s="114" t="s">
        <v>90</v>
      </c>
      <c r="B53" s="50">
        <f t="shared" si="24"/>
        <v>1284053.3999999999</v>
      </c>
      <c r="C53" s="47">
        <f t="shared" si="25"/>
        <v>1233199.7999999998</v>
      </c>
      <c r="D53" s="47">
        <f t="shared" si="26"/>
        <v>1170238.2</v>
      </c>
      <c r="E53" s="104">
        <f t="shared" si="27"/>
        <v>1229163.7999999998</v>
      </c>
      <c r="F53" s="50">
        <f t="shared" si="28"/>
        <v>801347.8</v>
      </c>
      <c r="G53" s="47">
        <f t="shared" si="29"/>
        <v>878435.4</v>
      </c>
      <c r="H53" s="47">
        <f t="shared" si="30"/>
        <v>805383.8</v>
      </c>
      <c r="I53" s="104">
        <f t="shared" si="31"/>
        <v>828389</v>
      </c>
      <c r="J53" s="50">
        <f t="shared" si="32"/>
        <v>811437.8</v>
      </c>
      <c r="K53" s="47">
        <f t="shared" si="33"/>
        <v>804273.9</v>
      </c>
      <c r="L53" s="47">
        <f t="shared" si="34"/>
        <v>782378.6</v>
      </c>
      <c r="M53" s="104">
        <f t="shared" si="35"/>
        <v>799363.43333333347</v>
      </c>
      <c r="N53" s="50">
        <f t="shared" si="36"/>
        <v>496226.2</v>
      </c>
      <c r="O53" s="47">
        <f t="shared" si="37"/>
        <v>463635.50000000006</v>
      </c>
      <c r="P53" s="47">
        <f t="shared" si="38"/>
        <v>486842.5</v>
      </c>
      <c r="Q53" s="104">
        <f t="shared" si="39"/>
        <v>482234.7333333334</v>
      </c>
      <c r="R53" s="50">
        <f t="shared" si="20"/>
        <v>0</v>
      </c>
      <c r="S53" s="47">
        <f t="shared" si="21"/>
        <v>0</v>
      </c>
      <c r="T53" s="47">
        <f t="shared" si="22"/>
        <v>0</v>
      </c>
      <c r="U53" s="74">
        <f t="shared" si="23"/>
        <v>0</v>
      </c>
    </row>
    <row r="54" spans="1:21" ht="15.75" thickBot="1" x14ac:dyDescent="0.3">
      <c r="A54" s="56" t="s">
        <v>91</v>
      </c>
      <c r="B54" s="51">
        <f>(((C12-C33)/10000)*1009)*1000</f>
        <v>907999.1</v>
      </c>
      <c r="C54" s="52">
        <f>(((C19-C33)/10000)*1009)*1000</f>
        <v>904669.4</v>
      </c>
      <c r="D54" s="52">
        <f t="shared" si="26"/>
        <v>917988.2</v>
      </c>
      <c r="E54" s="105">
        <f t="shared" si="27"/>
        <v>910218.9</v>
      </c>
      <c r="F54" s="51">
        <f t="shared" si="28"/>
        <v>513581</v>
      </c>
      <c r="G54" s="52">
        <f t="shared" si="29"/>
        <v>529523.20000000007</v>
      </c>
      <c r="H54" s="52">
        <f t="shared" si="30"/>
        <v>510049.49999999994</v>
      </c>
      <c r="I54" s="105">
        <f t="shared" si="31"/>
        <v>517717.89999999997</v>
      </c>
      <c r="J54" s="51">
        <f>(((G12-G33)/10000)*1009)*1000</f>
        <v>337207.80000000005</v>
      </c>
      <c r="K54" s="52">
        <f>(((G19-G33)/10000)*1009)*1000</f>
        <v>353553.60000000003</v>
      </c>
      <c r="L54" s="52">
        <f>(((G26-G33)/10000)*1009)*1000</f>
        <v>339326.69999999995</v>
      </c>
      <c r="M54" s="105">
        <f>AVERAGE(J54:L54)</f>
        <v>343362.7</v>
      </c>
      <c r="N54" s="51">
        <f t="shared" si="36"/>
        <v>1117164.8</v>
      </c>
      <c r="O54" s="52">
        <f t="shared" si="37"/>
        <v>1135528.5999999999</v>
      </c>
      <c r="P54" s="52">
        <f>(((I26-I33)/10000)*1009)*1000</f>
        <v>1169027.4000000001</v>
      </c>
      <c r="Q54" s="105">
        <f t="shared" si="39"/>
        <v>1140573.5999999999</v>
      </c>
      <c r="R54" s="51">
        <f t="shared" si="20"/>
        <v>0</v>
      </c>
      <c r="S54" s="52">
        <f>((K19/10000)*1009)*1000</f>
        <v>0</v>
      </c>
      <c r="T54" s="52">
        <f t="shared" si="22"/>
        <v>0</v>
      </c>
      <c r="U54" s="75">
        <f t="shared" si="23"/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7091B-1A28-4A15-9B7D-9CB727A95BA6}">
  <dimension ref="A1:U54"/>
  <sheetViews>
    <sheetView topLeftCell="A29" zoomScale="120" zoomScaleNormal="120" workbookViewId="0">
      <pane xSplit="1" topLeftCell="B1" activePane="topRight" state="frozen"/>
      <selection activeCell="A29" sqref="A29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61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/>
      <c r="B6" s="115"/>
      <c r="C6" s="27"/>
      <c r="D6" s="118"/>
      <c r="E6" s="125"/>
      <c r="F6" s="137"/>
      <c r="G6" s="137"/>
      <c r="H6" s="137"/>
      <c r="I6" s="137"/>
      <c r="J6" s="128"/>
      <c r="K6" s="42"/>
    </row>
    <row r="7" spans="1:12" x14ac:dyDescent="0.25">
      <c r="A7" s="13"/>
      <c r="B7" s="116"/>
      <c r="C7" s="5"/>
      <c r="D7" s="119"/>
      <c r="E7" s="126"/>
      <c r="F7" s="137"/>
      <c r="G7" s="137"/>
      <c r="H7" s="137"/>
      <c r="I7" s="137"/>
      <c r="J7" s="129"/>
      <c r="K7" s="19"/>
    </row>
    <row r="8" spans="1:12" x14ac:dyDescent="0.25">
      <c r="A8" s="13"/>
      <c r="B8" s="116"/>
      <c r="C8" s="5"/>
      <c r="D8" s="119"/>
      <c r="E8" s="126"/>
      <c r="F8" s="137"/>
      <c r="G8" s="137"/>
      <c r="H8" s="137"/>
      <c r="I8" s="137"/>
      <c r="J8" s="129"/>
      <c r="K8" s="19"/>
    </row>
    <row r="9" spans="1:12" x14ac:dyDescent="0.25">
      <c r="A9" s="13" t="s">
        <v>145</v>
      </c>
      <c r="B9" s="116">
        <v>4.13</v>
      </c>
      <c r="C9" s="5">
        <v>2126</v>
      </c>
      <c r="D9" s="119">
        <v>12.78</v>
      </c>
      <c r="E9" s="126">
        <v>6584</v>
      </c>
      <c r="F9" s="5">
        <v>9.7200000000000006</v>
      </c>
      <c r="G9" s="5">
        <v>4774</v>
      </c>
      <c r="H9" s="5">
        <v>12.67</v>
      </c>
      <c r="I9" s="5">
        <v>6224</v>
      </c>
      <c r="J9" s="129"/>
      <c r="K9" s="19"/>
    </row>
    <row r="10" spans="1:12" x14ac:dyDescent="0.25">
      <c r="A10" s="13" t="s">
        <v>146</v>
      </c>
      <c r="B10" s="116">
        <v>9.3800000000000008</v>
      </c>
      <c r="C10" s="5">
        <v>7098</v>
      </c>
      <c r="D10" s="119">
        <v>10.32</v>
      </c>
      <c r="E10" s="126">
        <v>7811</v>
      </c>
      <c r="F10" s="5">
        <v>9.16</v>
      </c>
      <c r="G10" s="5">
        <v>6541</v>
      </c>
      <c r="H10" s="5">
        <v>13.62</v>
      </c>
      <c r="I10" s="5">
        <v>9726</v>
      </c>
      <c r="J10" s="129"/>
      <c r="K10" s="19"/>
    </row>
    <row r="11" spans="1:12" x14ac:dyDescent="0.25">
      <c r="A11" s="13" t="s">
        <v>147</v>
      </c>
      <c r="B11" s="116">
        <v>11.17</v>
      </c>
      <c r="C11" s="5">
        <v>12450</v>
      </c>
      <c r="D11" s="119">
        <v>7.83</v>
      </c>
      <c r="E11" s="126">
        <v>8728</v>
      </c>
      <c r="F11" s="5">
        <v>6.17</v>
      </c>
      <c r="G11" s="5">
        <v>6336</v>
      </c>
      <c r="H11" s="5">
        <v>5.91</v>
      </c>
      <c r="I11" s="5">
        <v>6069</v>
      </c>
      <c r="J11" s="129"/>
      <c r="K11" s="19"/>
    </row>
    <row r="12" spans="1:12" x14ac:dyDescent="0.25">
      <c r="A12" s="13" t="s">
        <v>148</v>
      </c>
      <c r="B12" s="116">
        <v>12.48</v>
      </c>
      <c r="C12" s="5">
        <v>10283</v>
      </c>
      <c r="D12" s="119">
        <v>7.26</v>
      </c>
      <c r="E12" s="126">
        <v>5981</v>
      </c>
      <c r="F12" s="5">
        <v>4.78</v>
      </c>
      <c r="G12" s="5">
        <v>3706</v>
      </c>
      <c r="H12" s="5">
        <v>14.05</v>
      </c>
      <c r="I12" s="5">
        <v>10898</v>
      </c>
      <c r="J12" s="129"/>
      <c r="K12" s="19"/>
    </row>
    <row r="13" spans="1:12" x14ac:dyDescent="0.25">
      <c r="A13" s="13"/>
      <c r="B13" s="116"/>
      <c r="C13" s="5"/>
      <c r="D13" s="119"/>
      <c r="E13" s="126"/>
      <c r="F13" s="137"/>
      <c r="G13" s="137"/>
      <c r="H13" s="137"/>
      <c r="I13" s="137"/>
      <c r="J13" s="129"/>
      <c r="K13" s="19"/>
    </row>
    <row r="14" spans="1:12" x14ac:dyDescent="0.25">
      <c r="A14" s="13"/>
      <c r="B14" s="116"/>
      <c r="C14" s="5"/>
      <c r="D14" s="119"/>
      <c r="E14" s="126"/>
      <c r="F14" s="137"/>
      <c r="G14" s="137"/>
      <c r="H14" s="137"/>
      <c r="I14" s="137"/>
      <c r="J14" s="129"/>
      <c r="K14" s="19"/>
    </row>
    <row r="15" spans="1:12" x14ac:dyDescent="0.25">
      <c r="A15" s="13"/>
      <c r="B15" s="116"/>
      <c r="C15" s="5"/>
      <c r="D15" s="119"/>
      <c r="E15" s="126"/>
      <c r="F15" s="137"/>
      <c r="G15" s="137"/>
      <c r="H15" s="137"/>
      <c r="I15" s="137"/>
      <c r="J15" s="129"/>
      <c r="K15" s="19"/>
    </row>
    <row r="16" spans="1:12" x14ac:dyDescent="0.25">
      <c r="A16" s="13" t="s">
        <v>149</v>
      </c>
      <c r="B16" s="116">
        <v>4.12</v>
      </c>
      <c r="C16" s="5">
        <v>2090</v>
      </c>
      <c r="D16" s="119">
        <v>13.07</v>
      </c>
      <c r="E16" s="126">
        <v>6624</v>
      </c>
      <c r="F16" s="5">
        <v>9.77</v>
      </c>
      <c r="G16" s="5">
        <v>4921</v>
      </c>
      <c r="H16" s="5">
        <v>12.43</v>
      </c>
      <c r="I16" s="5">
        <v>6260</v>
      </c>
      <c r="J16" s="129"/>
      <c r="K16" s="19"/>
    </row>
    <row r="17" spans="1:11" x14ac:dyDescent="0.25">
      <c r="A17" s="13" t="s">
        <v>150</v>
      </c>
      <c r="B17" s="116">
        <v>8.44</v>
      </c>
      <c r="C17" s="5">
        <v>6102</v>
      </c>
      <c r="D17" s="119">
        <v>10.28</v>
      </c>
      <c r="E17" s="126">
        <v>7429</v>
      </c>
      <c r="F17" s="5">
        <v>9.0399999999999991</v>
      </c>
      <c r="G17" s="5">
        <v>6608</v>
      </c>
      <c r="H17" s="5">
        <v>13.81</v>
      </c>
      <c r="I17" s="5">
        <v>10088</v>
      </c>
      <c r="J17" s="129"/>
      <c r="K17" s="19"/>
    </row>
    <row r="18" spans="1:11" x14ac:dyDescent="0.25">
      <c r="A18" s="13" t="s">
        <v>151</v>
      </c>
      <c r="B18" s="116">
        <v>11.03</v>
      </c>
      <c r="C18" s="5">
        <v>11503</v>
      </c>
      <c r="D18" s="119">
        <v>8.1300000000000008</v>
      </c>
      <c r="E18" s="126">
        <v>8483</v>
      </c>
      <c r="F18" s="5">
        <v>6.23</v>
      </c>
      <c r="G18" s="5">
        <v>6262</v>
      </c>
      <c r="H18" s="5">
        <v>6.09</v>
      </c>
      <c r="I18" s="5">
        <v>6114</v>
      </c>
      <c r="J18" s="129"/>
      <c r="K18" s="19"/>
    </row>
    <row r="19" spans="1:11" x14ac:dyDescent="0.25">
      <c r="A19" s="13" t="s">
        <v>152</v>
      </c>
      <c r="B19" s="116">
        <v>12.83</v>
      </c>
      <c r="C19" s="5">
        <v>10395</v>
      </c>
      <c r="D19" s="119">
        <v>7.42</v>
      </c>
      <c r="E19" s="126">
        <v>6014</v>
      </c>
      <c r="F19" s="5">
        <v>4.75</v>
      </c>
      <c r="G19" s="5">
        <v>3584</v>
      </c>
      <c r="H19" s="5">
        <v>14.51</v>
      </c>
      <c r="I19" s="5">
        <v>10939</v>
      </c>
      <c r="J19" s="129"/>
      <c r="K19" s="19"/>
    </row>
    <row r="20" spans="1:11" x14ac:dyDescent="0.25">
      <c r="A20" s="13"/>
      <c r="B20" s="116"/>
      <c r="C20" s="5"/>
      <c r="D20" s="119"/>
      <c r="E20" s="126"/>
      <c r="F20" s="137"/>
      <c r="G20" s="137"/>
      <c r="H20" s="137"/>
      <c r="I20" s="137"/>
      <c r="J20" s="129"/>
      <c r="K20" s="19"/>
    </row>
    <row r="21" spans="1:11" x14ac:dyDescent="0.25">
      <c r="A21" s="13"/>
      <c r="B21" s="116"/>
      <c r="C21" s="5"/>
      <c r="D21" s="119"/>
      <c r="E21" s="126"/>
      <c r="F21" s="137"/>
      <c r="G21" s="137"/>
      <c r="H21" s="137"/>
      <c r="I21" s="137"/>
      <c r="J21" s="129"/>
      <c r="K21" s="19"/>
    </row>
    <row r="22" spans="1:11" x14ac:dyDescent="0.25">
      <c r="A22" s="13"/>
      <c r="B22" s="116"/>
      <c r="C22" s="5"/>
      <c r="D22" s="119"/>
      <c r="E22" s="126"/>
      <c r="F22" s="137"/>
      <c r="G22" s="137"/>
      <c r="H22" s="137"/>
      <c r="I22" s="137"/>
      <c r="J22" s="129"/>
      <c r="K22" s="19"/>
    </row>
    <row r="23" spans="1:11" x14ac:dyDescent="0.25">
      <c r="A23" s="13" t="s">
        <v>153</v>
      </c>
      <c r="B23" s="116">
        <v>4.84</v>
      </c>
      <c r="C23" s="5">
        <v>2579</v>
      </c>
      <c r="D23" s="119">
        <v>12.56</v>
      </c>
      <c r="E23" s="126">
        <v>6695</v>
      </c>
      <c r="F23" s="5">
        <v>9.68</v>
      </c>
      <c r="G23" s="5">
        <v>4979</v>
      </c>
      <c r="H23" s="5">
        <v>12.51</v>
      </c>
      <c r="I23" s="5">
        <v>6435</v>
      </c>
      <c r="J23" s="129"/>
      <c r="K23" s="19"/>
    </row>
    <row r="24" spans="1:11" x14ac:dyDescent="0.25">
      <c r="A24" s="13" t="s">
        <v>154</v>
      </c>
      <c r="B24" s="116">
        <v>8.65</v>
      </c>
      <c r="C24" s="5">
        <v>6357</v>
      </c>
      <c r="D24" s="119">
        <v>10.41</v>
      </c>
      <c r="E24" s="126">
        <v>7653</v>
      </c>
      <c r="F24" s="5">
        <v>9.25</v>
      </c>
      <c r="G24" s="5">
        <v>6731</v>
      </c>
      <c r="H24" s="5">
        <v>13.7</v>
      </c>
      <c r="I24" s="5">
        <v>9973</v>
      </c>
      <c r="J24" s="129"/>
      <c r="K24" s="19"/>
    </row>
    <row r="25" spans="1:11" x14ac:dyDescent="0.25">
      <c r="A25" s="13" t="s">
        <v>155</v>
      </c>
      <c r="B25" s="116">
        <v>10.72</v>
      </c>
      <c r="C25" s="5">
        <v>11476</v>
      </c>
      <c r="D25" s="119">
        <v>7.45</v>
      </c>
      <c r="E25" s="126">
        <v>7974</v>
      </c>
      <c r="F25" s="5">
        <v>6.1</v>
      </c>
      <c r="G25" s="5">
        <v>6093</v>
      </c>
      <c r="H25" s="5">
        <v>6.12</v>
      </c>
      <c r="I25" s="5">
        <v>6114</v>
      </c>
      <c r="J25" s="129"/>
      <c r="K25" s="19"/>
    </row>
    <row r="26" spans="1:11" x14ac:dyDescent="0.25">
      <c r="A26" s="13" t="s">
        <v>156</v>
      </c>
      <c r="B26" s="116">
        <v>14.34</v>
      </c>
      <c r="C26" s="5">
        <v>12043</v>
      </c>
      <c r="D26" s="119">
        <v>7.46</v>
      </c>
      <c r="E26" s="126">
        <v>6267</v>
      </c>
      <c r="F26" s="5">
        <v>4.57</v>
      </c>
      <c r="G26" s="5">
        <v>3710</v>
      </c>
      <c r="H26" s="5">
        <v>14.32</v>
      </c>
      <c r="I26" s="5">
        <v>11616</v>
      </c>
      <c r="J26" s="129"/>
      <c r="K26" s="19"/>
    </row>
    <row r="27" spans="1:11" x14ac:dyDescent="0.25">
      <c r="A27" s="13"/>
      <c r="B27" s="116"/>
      <c r="C27" s="5"/>
      <c r="D27" s="119"/>
      <c r="E27" s="126"/>
      <c r="F27" s="137"/>
      <c r="G27" s="137"/>
      <c r="H27" s="137"/>
      <c r="I27" s="137"/>
      <c r="J27" s="130"/>
      <c r="K27" s="38"/>
    </row>
    <row r="28" spans="1:11" x14ac:dyDescent="0.25">
      <c r="A28" s="13"/>
      <c r="B28" s="116"/>
      <c r="C28" s="5"/>
      <c r="D28" s="119"/>
      <c r="E28" s="126"/>
      <c r="F28" s="137"/>
      <c r="G28" s="137"/>
      <c r="H28" s="137"/>
      <c r="I28" s="137"/>
      <c r="J28" s="130"/>
      <c r="K28" s="38"/>
    </row>
    <row r="29" spans="1:11" x14ac:dyDescent="0.25">
      <c r="A29" s="13"/>
      <c r="B29" s="116"/>
      <c r="C29" s="5"/>
      <c r="D29" s="119"/>
      <c r="E29" s="126"/>
      <c r="F29" s="137"/>
      <c r="G29" s="137"/>
      <c r="H29" s="137"/>
      <c r="I29" s="137"/>
      <c r="J29" s="130"/>
      <c r="K29" s="38"/>
    </row>
    <row r="30" spans="1:11" x14ac:dyDescent="0.25">
      <c r="A30" s="13" t="s">
        <v>157</v>
      </c>
      <c r="B30" s="116">
        <v>0</v>
      </c>
      <c r="C30" s="5">
        <v>0</v>
      </c>
      <c r="D30" s="119">
        <v>0.19</v>
      </c>
      <c r="E30" s="126">
        <v>59</v>
      </c>
      <c r="F30" s="5">
        <v>7.0000000000000007E-2</v>
      </c>
      <c r="G30" s="5">
        <v>22</v>
      </c>
      <c r="H30" s="5">
        <v>0</v>
      </c>
      <c r="I30" s="5">
        <v>0</v>
      </c>
      <c r="J30" s="130"/>
      <c r="K30" s="38"/>
    </row>
    <row r="31" spans="1:11" x14ac:dyDescent="0.25">
      <c r="A31" s="13" t="s">
        <v>158</v>
      </c>
      <c r="B31" s="116">
        <v>0</v>
      </c>
      <c r="C31" s="5">
        <v>0</v>
      </c>
      <c r="D31" s="119">
        <v>0.11</v>
      </c>
      <c r="E31" s="126">
        <v>38</v>
      </c>
      <c r="F31" s="5">
        <v>7.0000000000000007E-2</v>
      </c>
      <c r="G31" s="5">
        <v>22</v>
      </c>
      <c r="H31" s="5">
        <v>0</v>
      </c>
      <c r="I31" s="5">
        <v>0</v>
      </c>
      <c r="J31" s="130"/>
      <c r="K31" s="38"/>
    </row>
    <row r="32" spans="1:11" x14ac:dyDescent="0.25">
      <c r="A32" s="13" t="s">
        <v>159</v>
      </c>
      <c r="B32" s="116">
        <v>0</v>
      </c>
      <c r="C32" s="5">
        <v>1</v>
      </c>
      <c r="D32" s="119">
        <v>0.21</v>
      </c>
      <c r="E32" s="126">
        <v>68</v>
      </c>
      <c r="F32" s="5">
        <v>0.05</v>
      </c>
      <c r="G32" s="5">
        <v>16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160</v>
      </c>
      <c r="B33" s="117">
        <v>0</v>
      </c>
      <c r="C33" s="21">
        <v>0</v>
      </c>
      <c r="D33" s="120">
        <v>0.14000000000000001</v>
      </c>
      <c r="E33" s="127">
        <v>47</v>
      </c>
      <c r="F33" s="5">
        <v>0</v>
      </c>
      <c r="G33" s="5">
        <v>1</v>
      </c>
      <c r="H33" s="5">
        <v>0.01</v>
      </c>
      <c r="I33" s="5">
        <v>2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/>
      <c r="C39" s="88"/>
      <c r="D39" s="88"/>
      <c r="E39" s="89"/>
      <c r="F39" s="87"/>
      <c r="G39" s="88"/>
      <c r="H39" s="88"/>
      <c r="I39" s="89"/>
      <c r="J39" s="90"/>
      <c r="K39" s="88"/>
      <c r="L39" s="88"/>
      <c r="M39" s="89"/>
      <c r="N39" s="87"/>
      <c r="O39" s="88"/>
      <c r="P39" s="88"/>
      <c r="Q39" s="89"/>
      <c r="R39" s="87"/>
      <c r="S39" s="88"/>
      <c r="T39" s="88"/>
      <c r="U39" s="89"/>
    </row>
    <row r="40" spans="1:21" x14ac:dyDescent="0.25">
      <c r="A40" s="113" t="s">
        <v>86</v>
      </c>
      <c r="B40" s="110"/>
      <c r="C40" s="88"/>
      <c r="D40" s="88"/>
      <c r="E40" s="89"/>
      <c r="F40" s="87"/>
      <c r="G40" s="88"/>
      <c r="H40" s="88"/>
      <c r="I40" s="89"/>
      <c r="J40" s="90"/>
      <c r="K40" s="88"/>
      <c r="L40" s="91"/>
      <c r="M40" s="89"/>
      <c r="N40" s="87"/>
      <c r="O40" s="88"/>
      <c r="P40" s="88"/>
      <c r="Q40" s="89"/>
      <c r="R40" s="87"/>
      <c r="S40" s="88"/>
      <c r="T40" s="88"/>
      <c r="U40" s="89"/>
    </row>
    <row r="41" spans="1:21" x14ac:dyDescent="0.25">
      <c r="A41" s="53" t="s">
        <v>87</v>
      </c>
      <c r="B41" s="110"/>
      <c r="C41" s="88"/>
      <c r="D41" s="88"/>
      <c r="E41" s="89"/>
      <c r="F41" s="87"/>
      <c r="G41" s="88"/>
      <c r="H41" s="88"/>
      <c r="I41" s="89"/>
      <c r="J41" s="90"/>
      <c r="K41" s="88"/>
      <c r="L41" s="91"/>
      <c r="M41" s="89"/>
      <c r="N41" s="87"/>
      <c r="O41" s="88"/>
      <c r="P41" s="88"/>
      <c r="Q41" s="89"/>
      <c r="R41" s="87"/>
      <c r="S41" s="88"/>
      <c r="T41" s="88"/>
      <c r="U41" s="89"/>
    </row>
    <row r="42" spans="1:21" x14ac:dyDescent="0.25">
      <c r="A42" s="53" t="s">
        <v>88</v>
      </c>
      <c r="B42" s="110">
        <f t="shared" ref="B42:B45" si="0">(B9-B30)</f>
        <v>4.13</v>
      </c>
      <c r="C42" s="88">
        <f t="shared" ref="C42:C44" si="1">(B16-B30)</f>
        <v>4.12</v>
      </c>
      <c r="D42" s="88">
        <f t="shared" ref="D42:D44" si="2">(B23-B30)</f>
        <v>4.84</v>
      </c>
      <c r="E42" s="124">
        <f t="shared" ref="E42:E45" si="3">AVERAGE(B42:D42)</f>
        <v>4.3633333333333333</v>
      </c>
      <c r="F42" s="87">
        <f t="shared" ref="F42:F45" si="4">(D9-D30)</f>
        <v>12.59</v>
      </c>
      <c r="G42" s="88">
        <f t="shared" ref="G42:G44" si="5">(D16-D30)</f>
        <v>12.88</v>
      </c>
      <c r="H42" s="88">
        <f t="shared" ref="H42:H45" si="6">(D23-D30)</f>
        <v>12.370000000000001</v>
      </c>
      <c r="I42" s="89">
        <f t="shared" ref="I42:I45" si="7">AVERAGE(F42:H42)</f>
        <v>12.613333333333335</v>
      </c>
      <c r="J42" s="90">
        <f t="shared" ref="J42:J44" si="8">(F9-F30)</f>
        <v>9.65</v>
      </c>
      <c r="K42" s="88">
        <f t="shared" ref="K42:K44" si="9">(F16-F30)</f>
        <v>9.6999999999999993</v>
      </c>
      <c r="L42" s="91">
        <f t="shared" ref="L42:L44" si="10">(F23-F30)</f>
        <v>9.61</v>
      </c>
      <c r="M42" s="89">
        <f t="shared" ref="M42:M45" si="11">AVERAGE(J42:L42)</f>
        <v>9.6533333333333342</v>
      </c>
      <c r="N42" s="87">
        <f t="shared" ref="N42:N45" si="12">(H9-H30)</f>
        <v>12.67</v>
      </c>
      <c r="O42" s="88">
        <f t="shared" ref="O42:O45" si="13">(H16-H30)</f>
        <v>12.43</v>
      </c>
      <c r="P42" s="88">
        <f t="shared" ref="P42:P45" si="14">(H23-H30)</f>
        <v>12.51</v>
      </c>
      <c r="Q42" s="89">
        <f t="shared" ref="Q42:Q45" si="15">AVERAGE(N42:P42)</f>
        <v>12.536666666666667</v>
      </c>
      <c r="R42" s="87">
        <f>J9</f>
        <v>0</v>
      </c>
      <c r="S42" s="88">
        <f>J16</f>
        <v>0</v>
      </c>
      <c r="T42" s="88">
        <f t="shared" ref="T42:T44" si="16">J23</f>
        <v>0</v>
      </c>
      <c r="U42" s="89">
        <f t="shared" ref="U42:U45" si="17">AVERAGE(R42:T42)</f>
        <v>0</v>
      </c>
    </row>
    <row r="43" spans="1:21" x14ac:dyDescent="0.25">
      <c r="A43" s="55" t="s">
        <v>89</v>
      </c>
      <c r="B43" s="110">
        <f t="shared" si="0"/>
        <v>9.3800000000000008</v>
      </c>
      <c r="C43" s="88">
        <f t="shared" si="1"/>
        <v>8.44</v>
      </c>
      <c r="D43" s="88">
        <f t="shared" si="2"/>
        <v>8.65</v>
      </c>
      <c r="E43" s="124">
        <f t="shared" si="3"/>
        <v>8.8233333333333324</v>
      </c>
      <c r="F43" s="87">
        <f t="shared" si="4"/>
        <v>10.210000000000001</v>
      </c>
      <c r="G43" s="88">
        <f t="shared" si="5"/>
        <v>10.17</v>
      </c>
      <c r="H43" s="88">
        <f t="shared" si="6"/>
        <v>10.3</v>
      </c>
      <c r="I43" s="89">
        <f t="shared" si="7"/>
        <v>10.226666666666668</v>
      </c>
      <c r="J43" s="90">
        <f t="shared" si="8"/>
        <v>9.09</v>
      </c>
      <c r="K43" s="88">
        <f t="shared" si="9"/>
        <v>8.9699999999999989</v>
      </c>
      <c r="L43" s="91">
        <f t="shared" si="10"/>
        <v>9.18</v>
      </c>
      <c r="M43" s="89">
        <f t="shared" si="11"/>
        <v>9.08</v>
      </c>
      <c r="N43" s="87">
        <f t="shared" si="12"/>
        <v>13.62</v>
      </c>
      <c r="O43" s="88">
        <f t="shared" si="13"/>
        <v>13.81</v>
      </c>
      <c r="P43" s="88">
        <f t="shared" si="14"/>
        <v>13.7</v>
      </c>
      <c r="Q43" s="89">
        <f t="shared" si="15"/>
        <v>13.709999999999999</v>
      </c>
      <c r="R43" s="87">
        <f t="shared" ref="R43:R44" si="18">J10</f>
        <v>0</v>
      </c>
      <c r="S43" s="88">
        <f>J17</f>
        <v>0</v>
      </c>
      <c r="T43" s="88">
        <f t="shared" si="16"/>
        <v>0</v>
      </c>
      <c r="U43" s="89">
        <f t="shared" si="17"/>
        <v>0</v>
      </c>
    </row>
    <row r="44" spans="1:21" x14ac:dyDescent="0.25">
      <c r="A44" s="114" t="s">
        <v>90</v>
      </c>
      <c r="B44" s="110">
        <f t="shared" si="0"/>
        <v>11.17</v>
      </c>
      <c r="C44" s="88">
        <f t="shared" si="1"/>
        <v>11.03</v>
      </c>
      <c r="D44" s="88">
        <f t="shared" si="2"/>
        <v>10.72</v>
      </c>
      <c r="E44" s="124">
        <f t="shared" si="3"/>
        <v>10.973333333333334</v>
      </c>
      <c r="F44" s="87">
        <f t="shared" si="4"/>
        <v>7.62</v>
      </c>
      <c r="G44" s="88">
        <f t="shared" si="5"/>
        <v>7.9200000000000008</v>
      </c>
      <c r="H44" s="88">
        <f t="shared" si="6"/>
        <v>7.24</v>
      </c>
      <c r="I44" s="89">
        <f t="shared" si="7"/>
        <v>7.5933333333333337</v>
      </c>
      <c r="J44" s="90">
        <f t="shared" si="8"/>
        <v>6.12</v>
      </c>
      <c r="K44" s="88">
        <f t="shared" si="9"/>
        <v>6.1800000000000006</v>
      </c>
      <c r="L44" s="91">
        <f t="shared" si="10"/>
        <v>6.05</v>
      </c>
      <c r="M44" s="89">
        <f t="shared" si="11"/>
        <v>6.1166666666666671</v>
      </c>
      <c r="N44" s="87">
        <f t="shared" si="12"/>
        <v>5.91</v>
      </c>
      <c r="O44" s="88">
        <f t="shared" si="13"/>
        <v>6.09</v>
      </c>
      <c r="P44" s="88">
        <f t="shared" si="14"/>
        <v>6.12</v>
      </c>
      <c r="Q44" s="89">
        <f t="shared" si="15"/>
        <v>6.04</v>
      </c>
      <c r="R44" s="87">
        <f t="shared" si="18"/>
        <v>0</v>
      </c>
      <c r="S44" s="88">
        <f t="shared" ref="S44" si="19">J18</f>
        <v>0</v>
      </c>
      <c r="T44" s="88">
        <f t="shared" si="16"/>
        <v>0</v>
      </c>
      <c r="U44" s="89">
        <f t="shared" si="17"/>
        <v>0</v>
      </c>
    </row>
    <row r="45" spans="1:21" ht="15.75" thickBot="1" x14ac:dyDescent="0.3">
      <c r="A45" s="56" t="s">
        <v>91</v>
      </c>
      <c r="B45" s="110">
        <f t="shared" si="0"/>
        <v>12.48</v>
      </c>
      <c r="C45" s="88">
        <f>(B19-B33)</f>
        <v>12.83</v>
      </c>
      <c r="D45" s="88">
        <f>(B26-B33)</f>
        <v>14.34</v>
      </c>
      <c r="E45" s="124">
        <f t="shared" si="3"/>
        <v>13.216666666666669</v>
      </c>
      <c r="F45" s="87">
        <f t="shared" si="4"/>
        <v>7.12</v>
      </c>
      <c r="G45" s="88">
        <f>(D19-D33)</f>
        <v>7.28</v>
      </c>
      <c r="H45" s="88">
        <f t="shared" si="6"/>
        <v>7.32</v>
      </c>
      <c r="I45" s="89">
        <f t="shared" si="7"/>
        <v>7.2399999999999993</v>
      </c>
      <c r="J45" s="92">
        <f>(F12-F33)</f>
        <v>4.78</v>
      </c>
      <c r="K45" s="93">
        <f>(F19-F33)</f>
        <v>4.75</v>
      </c>
      <c r="L45" s="94">
        <f>(F26-F33)</f>
        <v>4.57</v>
      </c>
      <c r="M45" s="95">
        <f t="shared" si="11"/>
        <v>4.7</v>
      </c>
      <c r="N45" s="87">
        <f t="shared" si="12"/>
        <v>14.040000000000001</v>
      </c>
      <c r="O45" s="88">
        <f t="shared" si="13"/>
        <v>14.5</v>
      </c>
      <c r="P45" s="88">
        <f t="shared" si="14"/>
        <v>14.31</v>
      </c>
      <c r="Q45" s="89">
        <f t="shared" si="15"/>
        <v>14.28333333333333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7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/>
      <c r="C48" s="82"/>
      <c r="D48" s="82"/>
      <c r="E48" s="103"/>
      <c r="F48" s="102"/>
      <c r="G48" s="82"/>
      <c r="H48" s="82"/>
      <c r="I48" s="103"/>
      <c r="J48" s="102"/>
      <c r="K48" s="82"/>
      <c r="L48" s="82"/>
      <c r="M48" s="103"/>
      <c r="N48" s="102"/>
      <c r="O48" s="82"/>
      <c r="P48" s="82"/>
      <c r="Q48" s="103"/>
      <c r="R48" s="102"/>
      <c r="S48" s="82"/>
      <c r="T48" s="82"/>
      <c r="U48" s="107"/>
    </row>
    <row r="49" spans="1:21" x14ac:dyDescent="0.25">
      <c r="A49" s="113" t="s">
        <v>86</v>
      </c>
      <c r="B49" s="50"/>
      <c r="C49" s="47"/>
      <c r="D49" s="47"/>
      <c r="E49" s="104"/>
      <c r="F49" s="50"/>
      <c r="G49" s="47"/>
      <c r="H49" s="47"/>
      <c r="I49" s="104"/>
      <c r="J49" s="50"/>
      <c r="K49" s="47"/>
      <c r="L49" s="47"/>
      <c r="M49" s="104"/>
      <c r="N49" s="50"/>
      <c r="O49" s="47"/>
      <c r="P49" s="47"/>
      <c r="Q49" s="104"/>
      <c r="R49" s="50"/>
      <c r="S49" s="47"/>
      <c r="T49" s="47"/>
      <c r="U49" s="74"/>
    </row>
    <row r="50" spans="1:21" x14ac:dyDescent="0.25">
      <c r="A50" s="53" t="s">
        <v>87</v>
      </c>
      <c r="B50" s="50"/>
      <c r="C50" s="47"/>
      <c r="D50" s="47"/>
      <c r="E50" s="104"/>
      <c r="F50" s="50"/>
      <c r="G50" s="47"/>
      <c r="H50" s="47"/>
      <c r="I50" s="104"/>
      <c r="J50" s="50"/>
      <c r="K50" s="47"/>
      <c r="L50" s="47"/>
      <c r="M50" s="104"/>
      <c r="N50" s="50"/>
      <c r="O50" s="47"/>
      <c r="P50" s="47"/>
      <c r="Q50" s="104"/>
      <c r="R50" s="50"/>
      <c r="S50" s="47"/>
      <c r="T50" s="47"/>
      <c r="U50" s="74"/>
    </row>
    <row r="51" spans="1:21" x14ac:dyDescent="0.25">
      <c r="A51" s="53" t="s">
        <v>88</v>
      </c>
      <c r="B51" s="50">
        <f t="shared" ref="B51:B53" si="20">(((C9-C30)/10000)*1009)*1000</f>
        <v>214513.40000000002</v>
      </c>
      <c r="C51" s="47">
        <f t="shared" ref="C51:C53" si="21">(((C16-C30)/10000)*1009)*1000</f>
        <v>210881</v>
      </c>
      <c r="D51" s="47">
        <f t="shared" ref="D51:D54" si="22">(((C23-C30)/10000)*1009)*1000</f>
        <v>260221.10000000003</v>
      </c>
      <c r="E51" s="104">
        <f t="shared" ref="E51:E54" si="23">AVERAGE(B51:D51)</f>
        <v>228538.5</v>
      </c>
      <c r="F51" s="50">
        <f t="shared" ref="F51:F54" si="24">(((E9-E30)/10000)*1009)*1000</f>
        <v>658372.5</v>
      </c>
      <c r="G51" s="47">
        <f t="shared" ref="G51:G54" si="25">(((E16-E30)/10000)*1009)*1000</f>
        <v>662408.5</v>
      </c>
      <c r="H51" s="47">
        <f t="shared" ref="H51:H54" si="26">(((E23-E30)/10000)*1009)*1000</f>
        <v>669572.4</v>
      </c>
      <c r="I51" s="104">
        <f t="shared" ref="I51:I54" si="27">AVERAGE(F51:H51)</f>
        <v>663451.1333333333</v>
      </c>
      <c r="J51" s="50">
        <f t="shared" ref="J51:J53" si="28">(((G9-G30)/10000)*1009)*1000</f>
        <v>479476.80000000005</v>
      </c>
      <c r="K51" s="47">
        <f t="shared" ref="K51:K53" si="29">(((G16-G30)/10000)*1009)*1000</f>
        <v>494309.1</v>
      </c>
      <c r="L51" s="47">
        <f t="shared" ref="L51:L53" si="30">(((G23-G30)/10000)*1009)*1000</f>
        <v>500161.3</v>
      </c>
      <c r="M51" s="104">
        <f t="shared" ref="M51:M53" si="31">AVERAGE(J51:L51)</f>
        <v>491315.73333333334</v>
      </c>
      <c r="N51" s="50">
        <f t="shared" ref="N51:N54" si="32">(((I9-I30)/10000)*1009)*1000</f>
        <v>628001.6</v>
      </c>
      <c r="O51" s="47">
        <f t="shared" ref="O51:O54" si="33">(((I16-I30)/10000)*1009)*1000</f>
        <v>631634</v>
      </c>
      <c r="P51" s="47">
        <f t="shared" ref="P51:P53" si="34">(((I23-I30)/10000)*1009)*1000</f>
        <v>649291.49999999988</v>
      </c>
      <c r="Q51" s="104">
        <f t="shared" ref="Q51:Q54" si="35">AVERAGE(N51:P51)</f>
        <v>636309.03333333333</v>
      </c>
      <c r="R51" s="50">
        <f t="shared" ref="R51:R54" si="36">((K9/10000)*1009)*1000</f>
        <v>0</v>
      </c>
      <c r="S51" s="47">
        <f t="shared" ref="S51:S53" si="37">((K16/10000)*1009)*1000</f>
        <v>0</v>
      </c>
      <c r="T51" s="47">
        <f t="shared" ref="T51:T54" si="38">((K23/10000)*1009)*1000</f>
        <v>0</v>
      </c>
      <c r="U51" s="74">
        <f t="shared" ref="U51:U54" si="39">AVERAGE(R51:T51)</f>
        <v>0</v>
      </c>
    </row>
    <row r="52" spans="1:21" x14ac:dyDescent="0.25">
      <c r="A52" s="55" t="s">
        <v>89</v>
      </c>
      <c r="B52" s="50">
        <f t="shared" si="20"/>
        <v>716188.2</v>
      </c>
      <c r="C52" s="47">
        <f t="shared" si="21"/>
        <v>615691.79999999993</v>
      </c>
      <c r="D52" s="47">
        <f t="shared" si="22"/>
        <v>641421.30000000005</v>
      </c>
      <c r="E52" s="104">
        <f t="shared" si="23"/>
        <v>657767.1</v>
      </c>
      <c r="F52" s="50">
        <f t="shared" si="24"/>
        <v>784295.7</v>
      </c>
      <c r="G52" s="47">
        <f t="shared" si="25"/>
        <v>745751.9</v>
      </c>
      <c r="H52" s="47">
        <f t="shared" si="26"/>
        <v>768353.49999999988</v>
      </c>
      <c r="I52" s="104">
        <f t="shared" si="27"/>
        <v>766133.70000000007</v>
      </c>
      <c r="J52" s="50">
        <f t="shared" si="28"/>
        <v>657767.1</v>
      </c>
      <c r="K52" s="47">
        <f t="shared" si="29"/>
        <v>664527.39999999991</v>
      </c>
      <c r="L52" s="47">
        <f t="shared" si="30"/>
        <v>676938.10000000009</v>
      </c>
      <c r="M52" s="104">
        <f t="shared" si="31"/>
        <v>666410.8666666667</v>
      </c>
      <c r="N52" s="50">
        <f t="shared" si="32"/>
        <v>981353.39999999991</v>
      </c>
      <c r="O52" s="47">
        <f t="shared" si="33"/>
        <v>1017879.2</v>
      </c>
      <c r="P52" s="47">
        <f t="shared" si="34"/>
        <v>1006275.7</v>
      </c>
      <c r="Q52" s="104">
        <f t="shared" si="35"/>
        <v>1001836.1</v>
      </c>
      <c r="R52" s="50">
        <f t="shared" si="36"/>
        <v>0</v>
      </c>
      <c r="S52" s="47">
        <f t="shared" si="37"/>
        <v>0</v>
      </c>
      <c r="T52" s="47">
        <f t="shared" si="38"/>
        <v>0</v>
      </c>
      <c r="U52" s="74">
        <f t="shared" si="39"/>
        <v>0</v>
      </c>
    </row>
    <row r="53" spans="1:21" x14ac:dyDescent="0.25">
      <c r="A53" s="114" t="s">
        <v>90</v>
      </c>
      <c r="B53" s="50">
        <f t="shared" si="20"/>
        <v>1256104.0999999999</v>
      </c>
      <c r="C53" s="47">
        <f t="shared" si="21"/>
        <v>1160551.8</v>
      </c>
      <c r="D53" s="47">
        <f t="shared" si="22"/>
        <v>1157827.4999999998</v>
      </c>
      <c r="E53" s="104">
        <f t="shared" si="23"/>
        <v>1191494.4666666666</v>
      </c>
      <c r="F53" s="50">
        <f t="shared" si="24"/>
        <v>873794</v>
      </c>
      <c r="G53" s="47">
        <f t="shared" si="25"/>
        <v>849073.50000000012</v>
      </c>
      <c r="H53" s="47">
        <f t="shared" si="26"/>
        <v>797715.39999999991</v>
      </c>
      <c r="I53" s="104">
        <f t="shared" si="27"/>
        <v>840194.29999999993</v>
      </c>
      <c r="J53" s="50">
        <f t="shared" si="28"/>
        <v>637688</v>
      </c>
      <c r="K53" s="47">
        <f t="shared" si="29"/>
        <v>630221.4</v>
      </c>
      <c r="L53" s="47">
        <f t="shared" si="30"/>
        <v>613169.30000000005</v>
      </c>
      <c r="M53" s="104">
        <f t="shared" si="31"/>
        <v>627026.23333333328</v>
      </c>
      <c r="N53" s="50">
        <f t="shared" si="32"/>
        <v>612362.1</v>
      </c>
      <c r="O53" s="47">
        <f t="shared" si="33"/>
        <v>616902.6</v>
      </c>
      <c r="P53" s="47">
        <f t="shared" si="34"/>
        <v>616902.6</v>
      </c>
      <c r="Q53" s="104">
        <f t="shared" si="35"/>
        <v>615389.1</v>
      </c>
      <c r="R53" s="50">
        <f t="shared" si="36"/>
        <v>0</v>
      </c>
      <c r="S53" s="47">
        <f t="shared" si="37"/>
        <v>0</v>
      </c>
      <c r="T53" s="47">
        <f t="shared" si="38"/>
        <v>0</v>
      </c>
      <c r="U53" s="74">
        <f t="shared" si="39"/>
        <v>0</v>
      </c>
    </row>
    <row r="54" spans="1:21" ht="15.75" thickBot="1" x14ac:dyDescent="0.3">
      <c r="A54" s="56" t="s">
        <v>91</v>
      </c>
      <c r="B54" s="51">
        <f>(((C12-C33)/10000)*1009)*1000</f>
        <v>1037554.7</v>
      </c>
      <c r="C54" s="52">
        <f>(((C19-C33)/10000)*1009)*1000</f>
        <v>1048855.5000000002</v>
      </c>
      <c r="D54" s="52">
        <f t="shared" si="22"/>
        <v>1215138.7</v>
      </c>
      <c r="E54" s="105">
        <f t="shared" si="23"/>
        <v>1100516.3</v>
      </c>
      <c r="F54" s="51">
        <f t="shared" si="24"/>
        <v>598740.60000000009</v>
      </c>
      <c r="G54" s="52">
        <f t="shared" si="25"/>
        <v>602070.29999999993</v>
      </c>
      <c r="H54" s="52">
        <f t="shared" si="26"/>
        <v>627598</v>
      </c>
      <c r="I54" s="105">
        <f t="shared" si="27"/>
        <v>609469.6333333333</v>
      </c>
      <c r="J54" s="51">
        <f>(((G12-G33)/10000)*1009)*1000</f>
        <v>373834.5</v>
      </c>
      <c r="K54" s="52">
        <f>(((G19-G33)/10000)*1009)*1000</f>
        <v>361524.7</v>
      </c>
      <c r="L54" s="52">
        <f>(((G26-G33)/10000)*1009)*1000</f>
        <v>374238.10000000003</v>
      </c>
      <c r="M54" s="105">
        <f>AVERAGE(J54:L54)</f>
        <v>369865.76666666666</v>
      </c>
      <c r="N54" s="51">
        <f t="shared" si="32"/>
        <v>1099406.3999999999</v>
      </c>
      <c r="O54" s="52">
        <f t="shared" si="33"/>
        <v>1103543.2999999998</v>
      </c>
      <c r="P54" s="52">
        <f>(((I26-I33)/10000)*1009)*1000</f>
        <v>1171852.5999999999</v>
      </c>
      <c r="Q54" s="105">
        <f t="shared" si="35"/>
        <v>1124934.0999999999</v>
      </c>
      <c r="R54" s="51">
        <f t="shared" si="36"/>
        <v>0</v>
      </c>
      <c r="S54" s="52">
        <f>((K19/10000)*1009)*1000</f>
        <v>0</v>
      </c>
      <c r="T54" s="5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24D06-AC6E-47D0-A177-051B5AB62189}">
  <dimension ref="A1:U54"/>
  <sheetViews>
    <sheetView tabSelected="1" topLeftCell="A31" zoomScale="130" zoomScaleNormal="130" workbookViewId="0">
      <pane xSplit="1" topLeftCell="B1" activePane="topRight" state="frozen"/>
      <selection activeCell="A31" sqref="A31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6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/>
      <c r="B6" s="115"/>
      <c r="C6" s="27"/>
      <c r="D6" s="118"/>
      <c r="E6" s="125"/>
      <c r="F6" s="137"/>
      <c r="G6" s="137"/>
      <c r="H6" s="137"/>
      <c r="I6" s="137"/>
      <c r="J6" s="128"/>
      <c r="K6" s="42"/>
    </row>
    <row r="7" spans="1:12" x14ac:dyDescent="0.25">
      <c r="A7" s="13"/>
      <c r="B7" s="116"/>
      <c r="C7" s="5"/>
      <c r="D7" s="119"/>
      <c r="E7" s="126"/>
      <c r="F7" s="137"/>
      <c r="G7" s="137"/>
      <c r="H7" s="137"/>
      <c r="I7" s="137"/>
      <c r="J7" s="129"/>
      <c r="K7" s="19"/>
    </row>
    <row r="8" spans="1:12" x14ac:dyDescent="0.25">
      <c r="A8" s="13"/>
      <c r="B8" s="116"/>
      <c r="C8" s="5"/>
      <c r="D8" s="119"/>
      <c r="E8" s="126"/>
      <c r="F8" s="137"/>
      <c r="G8" s="137"/>
      <c r="H8" s="137"/>
      <c r="I8" s="137"/>
      <c r="J8" s="129"/>
      <c r="K8" s="19"/>
    </row>
    <row r="9" spans="1:12" x14ac:dyDescent="0.25">
      <c r="A9" s="13" t="s">
        <v>145</v>
      </c>
      <c r="B9" s="116">
        <v>4.42</v>
      </c>
      <c r="C9" s="5">
        <v>3442</v>
      </c>
      <c r="D9" s="119">
        <v>11.46</v>
      </c>
      <c r="E9" s="126">
        <v>8916</v>
      </c>
      <c r="F9" s="5">
        <v>9.1</v>
      </c>
      <c r="G9" s="5">
        <v>6162</v>
      </c>
      <c r="H9" s="5">
        <v>12.15</v>
      </c>
      <c r="I9" s="5">
        <v>8228</v>
      </c>
      <c r="J9" s="129"/>
      <c r="K9" s="19"/>
    </row>
    <row r="10" spans="1:12" x14ac:dyDescent="0.25">
      <c r="A10" s="13" t="s">
        <v>146</v>
      </c>
      <c r="B10" s="116">
        <v>9.1300000000000008</v>
      </c>
      <c r="C10" s="5">
        <v>14739</v>
      </c>
      <c r="D10" s="119">
        <v>10.210000000000001</v>
      </c>
      <c r="E10" s="126">
        <v>16490</v>
      </c>
      <c r="F10" s="5">
        <v>9.41</v>
      </c>
      <c r="G10" s="5">
        <v>10923</v>
      </c>
      <c r="H10" s="5">
        <v>12.59</v>
      </c>
      <c r="I10" s="5">
        <v>14610</v>
      </c>
      <c r="J10" s="129"/>
      <c r="K10" s="19"/>
    </row>
    <row r="11" spans="1:12" x14ac:dyDescent="0.25">
      <c r="A11" s="13" t="s">
        <v>147</v>
      </c>
      <c r="B11" s="116">
        <v>10.24</v>
      </c>
      <c r="C11" s="5">
        <v>16287</v>
      </c>
      <c r="D11" s="119">
        <v>8.34</v>
      </c>
      <c r="E11" s="126">
        <v>13262</v>
      </c>
      <c r="F11" s="5">
        <v>5.32</v>
      </c>
      <c r="G11" s="5">
        <v>7225</v>
      </c>
      <c r="H11" s="5">
        <v>5.37</v>
      </c>
      <c r="I11" s="5">
        <v>7298</v>
      </c>
      <c r="J11" s="129"/>
      <c r="K11" s="19"/>
    </row>
    <row r="12" spans="1:12" x14ac:dyDescent="0.25">
      <c r="A12" s="13" t="s">
        <v>148</v>
      </c>
      <c r="B12" s="116">
        <v>12.56</v>
      </c>
      <c r="C12" s="5">
        <v>16371</v>
      </c>
      <c r="D12" s="119">
        <v>7.14</v>
      </c>
      <c r="E12" s="126">
        <v>9310</v>
      </c>
      <c r="F12" s="5">
        <v>4.5199999999999996</v>
      </c>
      <c r="G12" s="5">
        <v>5042</v>
      </c>
      <c r="H12" s="5">
        <v>13.67</v>
      </c>
      <c r="I12" s="5">
        <v>15255</v>
      </c>
      <c r="J12" s="129"/>
      <c r="K12" s="19"/>
    </row>
    <row r="13" spans="1:12" x14ac:dyDescent="0.25">
      <c r="A13" s="13"/>
      <c r="B13" s="116"/>
      <c r="C13" s="5"/>
      <c r="D13" s="119"/>
      <c r="E13" s="126"/>
      <c r="F13" s="137"/>
      <c r="G13" s="137"/>
      <c r="H13" s="137"/>
      <c r="I13" s="137"/>
      <c r="J13" s="129"/>
      <c r="K13" s="19"/>
    </row>
    <row r="14" spans="1:12" x14ac:dyDescent="0.25">
      <c r="A14" s="13"/>
      <c r="B14" s="116"/>
      <c r="C14" s="5"/>
      <c r="D14" s="119"/>
      <c r="E14" s="126"/>
      <c r="F14" s="137"/>
      <c r="G14" s="137"/>
      <c r="H14" s="137"/>
      <c r="I14" s="137"/>
      <c r="J14" s="129"/>
      <c r="K14" s="19"/>
    </row>
    <row r="15" spans="1:12" x14ac:dyDescent="0.25">
      <c r="A15" s="13"/>
      <c r="B15" s="116"/>
      <c r="C15" s="5"/>
      <c r="D15" s="119"/>
      <c r="E15" s="126"/>
      <c r="F15" s="137"/>
      <c r="G15" s="137"/>
      <c r="H15" s="137"/>
      <c r="I15" s="137"/>
      <c r="J15" s="129"/>
      <c r="K15" s="19"/>
    </row>
    <row r="16" spans="1:12" x14ac:dyDescent="0.25">
      <c r="A16" s="13" t="s">
        <v>149</v>
      </c>
      <c r="B16" s="116">
        <v>3.8</v>
      </c>
      <c r="C16" s="5">
        <v>3141</v>
      </c>
      <c r="D16" s="119">
        <v>11.65</v>
      </c>
      <c r="E16" s="126">
        <v>9635</v>
      </c>
      <c r="F16" s="5">
        <v>9.2899999999999991</v>
      </c>
      <c r="G16" s="5">
        <v>6485</v>
      </c>
      <c r="H16" s="5">
        <v>12.41</v>
      </c>
      <c r="I16" s="5">
        <v>8659</v>
      </c>
      <c r="J16" s="129"/>
      <c r="K16" s="19"/>
    </row>
    <row r="17" spans="1:11" x14ac:dyDescent="0.25">
      <c r="A17" s="13" t="s">
        <v>150</v>
      </c>
      <c r="B17" s="116">
        <v>9.5299999999999994</v>
      </c>
      <c r="C17" s="5">
        <v>11278</v>
      </c>
      <c r="D17" s="119">
        <v>10.06</v>
      </c>
      <c r="E17" s="126">
        <v>11899</v>
      </c>
      <c r="F17" s="5">
        <v>9.0299999999999994</v>
      </c>
      <c r="G17" s="5">
        <v>8999</v>
      </c>
      <c r="H17" s="5">
        <v>12.65</v>
      </c>
      <c r="I17" s="5">
        <v>12608</v>
      </c>
      <c r="J17" s="129"/>
      <c r="K17" s="19"/>
    </row>
    <row r="18" spans="1:11" x14ac:dyDescent="0.25">
      <c r="A18" s="13" t="s">
        <v>151</v>
      </c>
      <c r="B18" s="116">
        <v>10.210000000000001</v>
      </c>
      <c r="C18" s="5">
        <v>14782</v>
      </c>
      <c r="D18" s="119">
        <v>8.2200000000000006</v>
      </c>
      <c r="E18" s="126">
        <v>11898</v>
      </c>
      <c r="F18" s="5">
        <v>5.32</v>
      </c>
      <c r="G18" s="5">
        <v>8110</v>
      </c>
      <c r="H18" s="5">
        <v>5.44</v>
      </c>
      <c r="I18" s="5">
        <v>8297</v>
      </c>
      <c r="J18" s="129"/>
      <c r="K18" s="19"/>
    </row>
    <row r="19" spans="1:11" x14ac:dyDescent="0.25">
      <c r="A19" s="13" t="s">
        <v>152</v>
      </c>
      <c r="B19" s="116">
        <v>12.36</v>
      </c>
      <c r="C19" s="5">
        <v>17585</v>
      </c>
      <c r="D19" s="119">
        <v>7.56</v>
      </c>
      <c r="E19" s="126">
        <v>10758</v>
      </c>
      <c r="F19" s="5">
        <v>4.51</v>
      </c>
      <c r="G19" s="5">
        <v>6237</v>
      </c>
      <c r="H19" s="5">
        <v>13.65</v>
      </c>
      <c r="I19" s="5">
        <v>18864</v>
      </c>
      <c r="J19" s="129"/>
      <c r="K19" s="19"/>
    </row>
    <row r="20" spans="1:11" x14ac:dyDescent="0.25">
      <c r="A20" s="13"/>
      <c r="B20" s="116"/>
      <c r="C20" s="5"/>
      <c r="D20" s="119"/>
      <c r="E20" s="126"/>
      <c r="F20" s="137"/>
      <c r="G20" s="137"/>
      <c r="H20" s="137"/>
      <c r="I20" s="137"/>
      <c r="J20" s="129"/>
      <c r="K20" s="19"/>
    </row>
    <row r="21" spans="1:11" x14ac:dyDescent="0.25">
      <c r="A21" s="13"/>
      <c r="B21" s="116"/>
      <c r="C21" s="5"/>
      <c r="D21" s="119"/>
      <c r="E21" s="126"/>
      <c r="F21" s="137"/>
      <c r="G21" s="137"/>
      <c r="H21" s="137"/>
      <c r="I21" s="137"/>
      <c r="J21" s="129"/>
      <c r="K21" s="19"/>
    </row>
    <row r="22" spans="1:11" x14ac:dyDescent="0.25">
      <c r="A22" s="13"/>
      <c r="B22" s="116"/>
      <c r="C22" s="5"/>
      <c r="D22" s="119"/>
      <c r="E22" s="126"/>
      <c r="F22" s="137"/>
      <c r="G22" s="137"/>
      <c r="H22" s="137"/>
      <c r="I22" s="137"/>
      <c r="J22" s="129"/>
      <c r="K22" s="19"/>
    </row>
    <row r="23" spans="1:11" x14ac:dyDescent="0.25">
      <c r="A23" s="13" t="s">
        <v>153</v>
      </c>
      <c r="B23" s="116">
        <v>4.63</v>
      </c>
      <c r="C23" s="5">
        <v>3497</v>
      </c>
      <c r="D23" s="119">
        <v>11.44</v>
      </c>
      <c r="E23" s="126">
        <v>8648</v>
      </c>
      <c r="F23" s="5">
        <v>8.99</v>
      </c>
      <c r="G23" s="5">
        <v>6582</v>
      </c>
      <c r="H23" s="5">
        <v>12.63</v>
      </c>
      <c r="I23" s="5">
        <v>9240</v>
      </c>
      <c r="J23" s="129"/>
      <c r="K23" s="19"/>
    </row>
    <row r="24" spans="1:11" x14ac:dyDescent="0.25">
      <c r="A24" s="13" t="s">
        <v>154</v>
      </c>
      <c r="B24" s="116">
        <v>9.84</v>
      </c>
      <c r="C24" s="5">
        <v>12182</v>
      </c>
      <c r="D24" s="119">
        <v>10.4</v>
      </c>
      <c r="E24" s="126">
        <v>12867</v>
      </c>
      <c r="F24" s="5">
        <v>9.32</v>
      </c>
      <c r="G24" s="5">
        <v>11035</v>
      </c>
      <c r="H24" s="5">
        <v>12.66</v>
      </c>
      <c r="I24" s="5">
        <v>14996</v>
      </c>
      <c r="J24" s="129"/>
      <c r="K24" s="19"/>
    </row>
    <row r="25" spans="1:11" x14ac:dyDescent="0.25">
      <c r="A25" s="13" t="s">
        <v>155</v>
      </c>
      <c r="B25" s="116">
        <v>11.93</v>
      </c>
      <c r="C25" s="5">
        <v>20057</v>
      </c>
      <c r="D25" s="119">
        <v>8.41</v>
      </c>
      <c r="E25" s="126">
        <v>14148</v>
      </c>
      <c r="F25" s="5">
        <v>5.28</v>
      </c>
      <c r="G25" s="5">
        <v>7445</v>
      </c>
      <c r="H25" s="5">
        <v>5.33</v>
      </c>
      <c r="I25" s="5">
        <v>7516</v>
      </c>
      <c r="J25" s="129"/>
      <c r="K25" s="19"/>
    </row>
    <row r="26" spans="1:11" x14ac:dyDescent="0.25">
      <c r="A26" s="13" t="s">
        <v>156</v>
      </c>
      <c r="B26" s="116">
        <v>12.83</v>
      </c>
      <c r="C26" s="5">
        <v>16170</v>
      </c>
      <c r="D26" s="119">
        <v>7.52</v>
      </c>
      <c r="E26" s="126">
        <v>9475</v>
      </c>
      <c r="F26" s="5">
        <v>4.4800000000000004</v>
      </c>
      <c r="G26" s="5">
        <v>4732</v>
      </c>
      <c r="H26" s="5">
        <v>13.66</v>
      </c>
      <c r="I26" s="5">
        <v>14428</v>
      </c>
      <c r="J26" s="129"/>
      <c r="K26" s="19"/>
    </row>
    <row r="27" spans="1:11" x14ac:dyDescent="0.25">
      <c r="A27" s="13"/>
      <c r="B27" s="116"/>
      <c r="C27" s="5"/>
      <c r="D27" s="119"/>
      <c r="E27" s="126"/>
      <c r="F27" s="137"/>
      <c r="G27" s="137"/>
      <c r="H27" s="137"/>
      <c r="I27" s="137"/>
      <c r="J27" s="130"/>
      <c r="K27" s="38"/>
    </row>
    <row r="28" spans="1:11" x14ac:dyDescent="0.25">
      <c r="A28" s="13"/>
      <c r="B28" s="116"/>
      <c r="C28" s="5"/>
      <c r="D28" s="119"/>
      <c r="E28" s="126"/>
      <c r="F28" s="137"/>
      <c r="G28" s="137"/>
      <c r="H28" s="137"/>
      <c r="I28" s="137"/>
      <c r="J28" s="130"/>
      <c r="K28" s="38"/>
    </row>
    <row r="29" spans="1:11" x14ac:dyDescent="0.25">
      <c r="A29" s="13"/>
      <c r="B29" s="116"/>
      <c r="C29" s="5"/>
      <c r="D29" s="119"/>
      <c r="E29" s="126"/>
      <c r="F29" s="137"/>
      <c r="G29" s="137"/>
      <c r="H29" s="137"/>
      <c r="I29" s="137"/>
      <c r="J29" s="130"/>
      <c r="K29" s="38"/>
    </row>
    <row r="30" spans="1:11" x14ac:dyDescent="0.25">
      <c r="A30" s="13" t="s">
        <v>157</v>
      </c>
      <c r="B30" s="116">
        <v>0</v>
      </c>
      <c r="C30" s="5">
        <v>1</v>
      </c>
      <c r="D30" s="119">
        <v>0.41</v>
      </c>
      <c r="E30" s="126">
        <v>128</v>
      </c>
      <c r="F30" s="5">
        <v>0.05</v>
      </c>
      <c r="G30" s="5">
        <v>15</v>
      </c>
      <c r="H30" s="5">
        <v>0</v>
      </c>
      <c r="I30" s="5">
        <v>0</v>
      </c>
      <c r="J30" s="130"/>
      <c r="K30" s="38"/>
    </row>
    <row r="31" spans="1:11" x14ac:dyDescent="0.25">
      <c r="A31" s="13" t="s">
        <v>158</v>
      </c>
      <c r="B31" s="116">
        <v>0</v>
      </c>
      <c r="C31" s="5">
        <v>1</v>
      </c>
      <c r="D31" s="119">
        <v>0.22</v>
      </c>
      <c r="E31" s="126">
        <v>72</v>
      </c>
      <c r="F31" s="5">
        <v>0.08</v>
      </c>
      <c r="G31" s="5">
        <v>25</v>
      </c>
      <c r="H31" s="5">
        <v>0</v>
      </c>
      <c r="I31" s="5">
        <v>0</v>
      </c>
      <c r="J31" s="130"/>
      <c r="K31" s="38"/>
    </row>
    <row r="32" spans="1:11" x14ac:dyDescent="0.25">
      <c r="A32" s="13" t="s">
        <v>159</v>
      </c>
      <c r="B32" s="116">
        <v>0.01</v>
      </c>
      <c r="C32" s="5">
        <v>3</v>
      </c>
      <c r="D32" s="119">
        <v>0.22</v>
      </c>
      <c r="E32" s="126">
        <v>65</v>
      </c>
      <c r="F32" s="5">
        <v>0.03</v>
      </c>
      <c r="G32" s="5">
        <v>10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160</v>
      </c>
      <c r="B33" s="117">
        <v>0</v>
      </c>
      <c r="C33" s="21">
        <v>0</v>
      </c>
      <c r="D33" s="120">
        <v>0.33</v>
      </c>
      <c r="E33" s="127">
        <v>104</v>
      </c>
      <c r="F33" s="5">
        <v>0.12</v>
      </c>
      <c r="G33" s="5">
        <v>35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/>
      <c r="C39" s="88"/>
      <c r="D39" s="88"/>
      <c r="E39" s="89"/>
      <c r="F39" s="87"/>
      <c r="G39" s="88"/>
      <c r="H39" s="88"/>
      <c r="I39" s="89"/>
      <c r="J39" s="90"/>
      <c r="K39" s="88"/>
      <c r="L39" s="88"/>
      <c r="M39" s="89"/>
      <c r="N39" s="87"/>
      <c r="O39" s="88"/>
      <c r="P39" s="88"/>
      <c r="Q39" s="89"/>
      <c r="R39" s="87"/>
      <c r="S39" s="88"/>
      <c r="T39" s="88"/>
      <c r="U39" s="89"/>
    </row>
    <row r="40" spans="1:21" x14ac:dyDescent="0.25">
      <c r="A40" s="113" t="s">
        <v>86</v>
      </c>
      <c r="B40" s="110"/>
      <c r="C40" s="88"/>
      <c r="D40" s="88"/>
      <c r="E40" s="89"/>
      <c r="F40" s="87"/>
      <c r="G40" s="88"/>
      <c r="H40" s="88"/>
      <c r="I40" s="89"/>
      <c r="J40" s="90"/>
      <c r="K40" s="88"/>
      <c r="L40" s="91"/>
      <c r="M40" s="89"/>
      <c r="N40" s="87"/>
      <c r="O40" s="88"/>
      <c r="P40" s="88"/>
      <c r="Q40" s="89"/>
      <c r="R40" s="87"/>
      <c r="S40" s="88"/>
      <c r="T40" s="88"/>
      <c r="U40" s="89"/>
    </row>
    <row r="41" spans="1:21" x14ac:dyDescent="0.25">
      <c r="A41" s="53" t="s">
        <v>87</v>
      </c>
      <c r="B41" s="110"/>
      <c r="C41" s="88"/>
      <c r="D41" s="88"/>
      <c r="E41" s="89"/>
      <c r="F41" s="87"/>
      <c r="G41" s="88"/>
      <c r="H41" s="88"/>
      <c r="I41" s="89"/>
      <c r="J41" s="90"/>
      <c r="K41" s="88"/>
      <c r="L41" s="91"/>
      <c r="M41" s="89"/>
      <c r="N41" s="87"/>
      <c r="O41" s="88"/>
      <c r="P41" s="88"/>
      <c r="Q41" s="89"/>
      <c r="R41" s="87"/>
      <c r="S41" s="88"/>
      <c r="T41" s="88"/>
      <c r="U41" s="89"/>
    </row>
    <row r="42" spans="1:21" x14ac:dyDescent="0.25">
      <c r="A42" s="53" t="s">
        <v>88</v>
      </c>
      <c r="B42" s="110">
        <f t="shared" ref="B42:B45" si="0">(B9-B30)</f>
        <v>4.42</v>
      </c>
      <c r="C42" s="88">
        <f t="shared" ref="C42:C44" si="1">(B16-B30)</f>
        <v>3.8</v>
      </c>
      <c r="D42" s="88">
        <f t="shared" ref="D42:D44" si="2">(B23-B30)</f>
        <v>4.63</v>
      </c>
      <c r="E42" s="124">
        <f t="shared" ref="E42:E45" si="3">AVERAGE(B42:D42)</f>
        <v>4.2833333333333323</v>
      </c>
      <c r="F42" s="87">
        <f t="shared" ref="F42:F45" si="4">(D9-D30)</f>
        <v>11.05</v>
      </c>
      <c r="G42" s="88">
        <f t="shared" ref="G42:G44" si="5">(D16-D30)</f>
        <v>11.24</v>
      </c>
      <c r="H42" s="88">
        <f t="shared" ref="H42:H45" si="6">(D23-D30)</f>
        <v>11.03</v>
      </c>
      <c r="I42" s="89">
        <f t="shared" ref="I42:I45" si="7">AVERAGE(F42:H42)</f>
        <v>11.106666666666667</v>
      </c>
      <c r="J42" s="90">
        <f t="shared" ref="J42:J44" si="8">(F9-F30)</f>
        <v>9.0499999999999989</v>
      </c>
      <c r="K42" s="88">
        <f t="shared" ref="K42:K44" si="9">(F16-F30)</f>
        <v>9.2399999999999984</v>
      </c>
      <c r="L42" s="91">
        <f t="shared" ref="L42:L44" si="10">(F23-F30)</f>
        <v>8.94</v>
      </c>
      <c r="M42" s="89">
        <f t="shared" ref="M42:M45" si="11">AVERAGE(J42:L42)</f>
        <v>9.0766666666666662</v>
      </c>
      <c r="N42" s="87">
        <f t="shared" ref="N42:N45" si="12">(H9-H30)</f>
        <v>12.15</v>
      </c>
      <c r="O42" s="88">
        <f t="shared" ref="O42:O45" si="13">(H16-H30)</f>
        <v>12.41</v>
      </c>
      <c r="P42" s="88">
        <f t="shared" ref="P42:P45" si="14">(H23-H30)</f>
        <v>12.63</v>
      </c>
      <c r="Q42" s="89">
        <f t="shared" ref="Q42:Q45" si="15">AVERAGE(N42:P42)</f>
        <v>12.396666666666668</v>
      </c>
      <c r="R42" s="87">
        <f>J9</f>
        <v>0</v>
      </c>
      <c r="S42" s="88">
        <f>J16</f>
        <v>0</v>
      </c>
      <c r="T42" s="88">
        <f t="shared" ref="T42:T44" si="16">J23</f>
        <v>0</v>
      </c>
      <c r="U42" s="89">
        <f t="shared" ref="U42:U45" si="17">AVERAGE(R42:T42)</f>
        <v>0</v>
      </c>
    </row>
    <row r="43" spans="1:21" x14ac:dyDescent="0.25">
      <c r="A43" s="55" t="s">
        <v>89</v>
      </c>
      <c r="B43" s="110">
        <f t="shared" si="0"/>
        <v>9.1300000000000008</v>
      </c>
      <c r="C43" s="88">
        <f t="shared" si="1"/>
        <v>9.5299999999999994</v>
      </c>
      <c r="D43" s="88">
        <f t="shared" si="2"/>
        <v>9.84</v>
      </c>
      <c r="E43" s="124">
        <f t="shared" si="3"/>
        <v>9.5</v>
      </c>
      <c r="F43" s="87">
        <f t="shared" si="4"/>
        <v>9.99</v>
      </c>
      <c r="G43" s="88">
        <f t="shared" si="5"/>
        <v>9.84</v>
      </c>
      <c r="H43" s="88">
        <f t="shared" si="6"/>
        <v>10.18</v>
      </c>
      <c r="I43" s="89">
        <f t="shared" si="7"/>
        <v>10.003333333333332</v>
      </c>
      <c r="J43" s="90">
        <f t="shared" si="8"/>
        <v>9.33</v>
      </c>
      <c r="K43" s="88">
        <f t="shared" si="9"/>
        <v>8.9499999999999993</v>
      </c>
      <c r="L43" s="91">
        <f t="shared" si="10"/>
        <v>9.24</v>
      </c>
      <c r="M43" s="89">
        <f t="shared" si="11"/>
        <v>9.1733333333333338</v>
      </c>
      <c r="N43" s="87">
        <f t="shared" si="12"/>
        <v>12.59</v>
      </c>
      <c r="O43" s="88">
        <f t="shared" si="13"/>
        <v>12.65</v>
      </c>
      <c r="P43" s="88">
        <f t="shared" si="14"/>
        <v>12.66</v>
      </c>
      <c r="Q43" s="89">
        <f t="shared" si="15"/>
        <v>12.633333333333335</v>
      </c>
      <c r="R43" s="87">
        <f t="shared" ref="R43:R44" si="18">J10</f>
        <v>0</v>
      </c>
      <c r="S43" s="88">
        <f>J17</f>
        <v>0</v>
      </c>
      <c r="T43" s="88">
        <f t="shared" si="16"/>
        <v>0</v>
      </c>
      <c r="U43" s="89">
        <f t="shared" si="17"/>
        <v>0</v>
      </c>
    </row>
    <row r="44" spans="1:21" x14ac:dyDescent="0.25">
      <c r="A44" s="114" t="s">
        <v>90</v>
      </c>
      <c r="B44" s="110">
        <f t="shared" si="0"/>
        <v>10.23</v>
      </c>
      <c r="C44" s="88">
        <f t="shared" si="1"/>
        <v>10.200000000000001</v>
      </c>
      <c r="D44" s="88">
        <f t="shared" si="2"/>
        <v>11.92</v>
      </c>
      <c r="E44" s="124">
        <f t="shared" si="3"/>
        <v>10.783333333333333</v>
      </c>
      <c r="F44" s="87">
        <f t="shared" si="4"/>
        <v>8.1199999999999992</v>
      </c>
      <c r="G44" s="88">
        <f t="shared" si="5"/>
        <v>8</v>
      </c>
      <c r="H44" s="88">
        <f t="shared" si="6"/>
        <v>8.19</v>
      </c>
      <c r="I44" s="89">
        <f t="shared" si="7"/>
        <v>8.1033333333333317</v>
      </c>
      <c r="J44" s="90">
        <f t="shared" si="8"/>
        <v>5.29</v>
      </c>
      <c r="K44" s="88">
        <f t="shared" si="9"/>
        <v>5.29</v>
      </c>
      <c r="L44" s="91">
        <f t="shared" si="10"/>
        <v>5.25</v>
      </c>
      <c r="M44" s="89">
        <f t="shared" si="11"/>
        <v>5.2766666666666664</v>
      </c>
      <c r="N44" s="87">
        <f t="shared" si="12"/>
        <v>5.37</v>
      </c>
      <c r="O44" s="88">
        <f t="shared" si="13"/>
        <v>5.44</v>
      </c>
      <c r="P44" s="88">
        <f t="shared" si="14"/>
        <v>5.33</v>
      </c>
      <c r="Q44" s="89">
        <f t="shared" si="15"/>
        <v>5.38</v>
      </c>
      <c r="R44" s="87">
        <f t="shared" si="18"/>
        <v>0</v>
      </c>
      <c r="S44" s="88">
        <f t="shared" ref="S44" si="19">J18</f>
        <v>0</v>
      </c>
      <c r="T44" s="88">
        <f t="shared" si="16"/>
        <v>0</v>
      </c>
      <c r="U44" s="89">
        <f t="shared" si="17"/>
        <v>0</v>
      </c>
    </row>
    <row r="45" spans="1:21" ht="15.75" thickBot="1" x14ac:dyDescent="0.3">
      <c r="A45" s="56" t="s">
        <v>91</v>
      </c>
      <c r="B45" s="110">
        <f t="shared" si="0"/>
        <v>12.56</v>
      </c>
      <c r="C45" s="88">
        <f>(B19-B33)</f>
        <v>12.36</v>
      </c>
      <c r="D45" s="88">
        <f>(B26-B33)</f>
        <v>12.83</v>
      </c>
      <c r="E45" s="124">
        <f t="shared" si="3"/>
        <v>12.583333333333334</v>
      </c>
      <c r="F45" s="87">
        <f t="shared" si="4"/>
        <v>6.81</v>
      </c>
      <c r="G45" s="88">
        <f>(D19-D33)</f>
        <v>7.2299999999999995</v>
      </c>
      <c r="H45" s="88">
        <f t="shared" si="6"/>
        <v>7.1899999999999995</v>
      </c>
      <c r="I45" s="89">
        <f t="shared" si="7"/>
        <v>7.0766666666666653</v>
      </c>
      <c r="J45" s="92">
        <f>(F12-F33)</f>
        <v>4.3999999999999995</v>
      </c>
      <c r="K45" s="93">
        <f>(F19-F33)</f>
        <v>4.3899999999999997</v>
      </c>
      <c r="L45" s="94">
        <f>(F26-F33)</f>
        <v>4.3600000000000003</v>
      </c>
      <c r="M45" s="95">
        <f t="shared" si="11"/>
        <v>4.3833333333333329</v>
      </c>
      <c r="N45" s="87">
        <f t="shared" si="12"/>
        <v>13.67</v>
      </c>
      <c r="O45" s="88">
        <f t="shared" si="13"/>
        <v>13.65</v>
      </c>
      <c r="P45" s="88">
        <f t="shared" si="14"/>
        <v>13.66</v>
      </c>
      <c r="Q45" s="89">
        <f t="shared" si="15"/>
        <v>13.660000000000002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7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/>
      <c r="C48" s="82"/>
      <c r="D48" s="82"/>
      <c r="E48" s="103"/>
      <c r="F48" s="102"/>
      <c r="G48" s="82"/>
      <c r="H48" s="82"/>
      <c r="I48" s="103"/>
      <c r="J48" s="102"/>
      <c r="K48" s="82"/>
      <c r="L48" s="82"/>
      <c r="M48" s="103"/>
      <c r="N48" s="102"/>
      <c r="O48" s="82"/>
      <c r="P48" s="82"/>
      <c r="Q48" s="103"/>
      <c r="R48" s="102"/>
      <c r="S48" s="82"/>
      <c r="T48" s="82"/>
      <c r="U48" s="107"/>
    </row>
    <row r="49" spans="1:21" x14ac:dyDescent="0.25">
      <c r="A49" s="113" t="s">
        <v>86</v>
      </c>
      <c r="B49" s="50"/>
      <c r="C49" s="47"/>
      <c r="D49" s="47"/>
      <c r="E49" s="104"/>
      <c r="F49" s="50"/>
      <c r="G49" s="47"/>
      <c r="H49" s="47"/>
      <c r="I49" s="104"/>
      <c r="J49" s="50"/>
      <c r="K49" s="47"/>
      <c r="L49" s="47"/>
      <c r="M49" s="104"/>
      <c r="N49" s="50"/>
      <c r="O49" s="47"/>
      <c r="P49" s="47"/>
      <c r="Q49" s="104"/>
      <c r="R49" s="50"/>
      <c r="S49" s="47"/>
      <c r="T49" s="47"/>
      <c r="U49" s="74"/>
    </row>
    <row r="50" spans="1:21" x14ac:dyDescent="0.25">
      <c r="A50" s="53" t="s">
        <v>87</v>
      </c>
      <c r="B50" s="50"/>
      <c r="C50" s="47"/>
      <c r="D50" s="47"/>
      <c r="E50" s="104"/>
      <c r="F50" s="50"/>
      <c r="G50" s="47"/>
      <c r="H50" s="47"/>
      <c r="I50" s="104"/>
      <c r="J50" s="50"/>
      <c r="K50" s="47"/>
      <c r="L50" s="47"/>
      <c r="M50" s="104"/>
      <c r="N50" s="50"/>
      <c r="O50" s="47"/>
      <c r="P50" s="47"/>
      <c r="Q50" s="104"/>
      <c r="R50" s="50"/>
      <c r="S50" s="47"/>
      <c r="T50" s="47"/>
      <c r="U50" s="74"/>
    </row>
    <row r="51" spans="1:21" x14ac:dyDescent="0.25">
      <c r="A51" s="53" t="s">
        <v>88</v>
      </c>
      <c r="B51" s="50">
        <f t="shared" ref="B51:B53" si="20">(((C9-C30)/10000)*1009)*1000</f>
        <v>347196.9</v>
      </c>
      <c r="C51" s="47">
        <f t="shared" ref="C51:C53" si="21">(((C16-C30)/10000)*1009)*1000</f>
        <v>316826</v>
      </c>
      <c r="D51" s="47">
        <f t="shared" ref="D51:D54" si="22">(((C23-C30)/10000)*1009)*1000</f>
        <v>352746.4</v>
      </c>
      <c r="E51" s="104">
        <f t="shared" ref="E51:E54" si="23">AVERAGE(B51:D51)</f>
        <v>338923.10000000003</v>
      </c>
      <c r="F51" s="50">
        <f t="shared" ref="F51:F54" si="24">(((E9-E30)/10000)*1009)*1000</f>
        <v>886709.2</v>
      </c>
      <c r="G51" s="47">
        <f t="shared" ref="G51:G54" si="25">(((E16-E30)/10000)*1009)*1000</f>
        <v>959256.3</v>
      </c>
      <c r="H51" s="47">
        <f t="shared" ref="H51:H54" si="26">(((E23-E30)/10000)*1009)*1000</f>
        <v>859668</v>
      </c>
      <c r="I51" s="104">
        <f t="shared" ref="I51:I54" si="27">AVERAGE(F51:H51)</f>
        <v>901877.83333333337</v>
      </c>
      <c r="J51" s="50">
        <f t="shared" ref="J51:J53" si="28">(((G9-G30)/10000)*1009)*1000</f>
        <v>620232.30000000005</v>
      </c>
      <c r="K51" s="47">
        <f t="shared" ref="K51:K53" si="29">(((G16-G30)/10000)*1009)*1000</f>
        <v>652823</v>
      </c>
      <c r="L51" s="47">
        <f t="shared" ref="L51:L53" si="30">(((G23-G30)/10000)*1009)*1000</f>
        <v>662610.29999999993</v>
      </c>
      <c r="M51" s="104">
        <f t="shared" ref="M51:M53" si="31">AVERAGE(J51:L51)</f>
        <v>645221.8666666667</v>
      </c>
      <c r="N51" s="50">
        <f t="shared" ref="N51:N54" si="32">(((I9-I30)/10000)*1009)*1000</f>
        <v>830205.2</v>
      </c>
      <c r="O51" s="47">
        <f t="shared" ref="O51:O54" si="33">(((I16-I30)/10000)*1009)*1000</f>
        <v>873693.1</v>
      </c>
      <c r="P51" s="47">
        <f t="shared" ref="P51:P53" si="34">(((I23-I30)/10000)*1009)*1000</f>
        <v>932316</v>
      </c>
      <c r="Q51" s="104">
        <f t="shared" ref="Q51:Q54" si="35">AVERAGE(N51:P51)</f>
        <v>878738.1</v>
      </c>
      <c r="R51" s="50">
        <f t="shared" ref="R51:R54" si="36">((K9/10000)*1009)*1000</f>
        <v>0</v>
      </c>
      <c r="S51" s="47">
        <f t="shared" ref="S51:S53" si="37">((K16/10000)*1009)*1000</f>
        <v>0</v>
      </c>
      <c r="T51" s="47">
        <f t="shared" ref="T51:T54" si="38">((K23/10000)*1009)*1000</f>
        <v>0</v>
      </c>
      <c r="U51" s="74">
        <f t="shared" ref="U51:U54" si="39">AVERAGE(R51:T51)</f>
        <v>0</v>
      </c>
    </row>
    <row r="52" spans="1:21" x14ac:dyDescent="0.25">
      <c r="A52" s="55" t="s">
        <v>89</v>
      </c>
      <c r="B52" s="50">
        <f t="shared" si="20"/>
        <v>1487064.2</v>
      </c>
      <c r="C52" s="47">
        <f t="shared" si="21"/>
        <v>1137849.2999999998</v>
      </c>
      <c r="D52" s="47">
        <f t="shared" si="22"/>
        <v>1229062.8999999999</v>
      </c>
      <c r="E52" s="104">
        <f t="shared" si="23"/>
        <v>1284658.8</v>
      </c>
      <c r="F52" s="50">
        <f t="shared" si="24"/>
        <v>1656576.2</v>
      </c>
      <c r="G52" s="47">
        <f t="shared" si="25"/>
        <v>1193344.3</v>
      </c>
      <c r="H52" s="47">
        <f t="shared" si="26"/>
        <v>1291015.5</v>
      </c>
      <c r="I52" s="104">
        <f t="shared" si="27"/>
        <v>1380312</v>
      </c>
      <c r="J52" s="50">
        <f t="shared" si="28"/>
        <v>1099608.2000000002</v>
      </c>
      <c r="K52" s="47">
        <f t="shared" si="29"/>
        <v>905476.6</v>
      </c>
      <c r="L52" s="47">
        <f t="shared" si="30"/>
        <v>1110908.9999999998</v>
      </c>
      <c r="M52" s="104">
        <f t="shared" si="31"/>
        <v>1038664.6</v>
      </c>
      <c r="N52" s="50">
        <f t="shared" si="32"/>
        <v>1474149</v>
      </c>
      <c r="O52" s="47">
        <f t="shared" si="33"/>
        <v>1272147.2</v>
      </c>
      <c r="P52" s="47">
        <f t="shared" si="34"/>
        <v>1513096.4000000001</v>
      </c>
      <c r="Q52" s="104">
        <f t="shared" si="35"/>
        <v>1419797.5333333334</v>
      </c>
      <c r="R52" s="50">
        <f t="shared" si="36"/>
        <v>0</v>
      </c>
      <c r="S52" s="47">
        <f t="shared" si="37"/>
        <v>0</v>
      </c>
      <c r="T52" s="47">
        <f t="shared" si="38"/>
        <v>0</v>
      </c>
      <c r="U52" s="74">
        <f t="shared" si="39"/>
        <v>0</v>
      </c>
    </row>
    <row r="53" spans="1:21" x14ac:dyDescent="0.25">
      <c r="A53" s="114" t="s">
        <v>90</v>
      </c>
      <c r="B53" s="50">
        <f t="shared" si="20"/>
        <v>1643055.6</v>
      </c>
      <c r="C53" s="47">
        <f t="shared" si="21"/>
        <v>1491201.1</v>
      </c>
      <c r="D53" s="47">
        <f t="shared" si="22"/>
        <v>2023448.5999999999</v>
      </c>
      <c r="E53" s="104">
        <f t="shared" si="23"/>
        <v>1719235.0999999999</v>
      </c>
      <c r="F53" s="50">
        <f t="shared" si="24"/>
        <v>1331577.3</v>
      </c>
      <c r="G53" s="47">
        <f t="shared" si="25"/>
        <v>1193949.7000000002</v>
      </c>
      <c r="H53" s="47">
        <f t="shared" si="26"/>
        <v>1420974.7000000002</v>
      </c>
      <c r="I53" s="104">
        <f t="shared" si="27"/>
        <v>1315500.5666666667</v>
      </c>
      <c r="J53" s="50">
        <f t="shared" si="28"/>
        <v>727993.5</v>
      </c>
      <c r="K53" s="47">
        <f t="shared" si="29"/>
        <v>817290.00000000012</v>
      </c>
      <c r="L53" s="47">
        <f t="shared" si="30"/>
        <v>750191.5</v>
      </c>
      <c r="M53" s="104">
        <f t="shared" si="31"/>
        <v>765158.33333333337</v>
      </c>
      <c r="N53" s="50">
        <f t="shared" si="32"/>
        <v>736368.2</v>
      </c>
      <c r="O53" s="47">
        <f t="shared" si="33"/>
        <v>837167.29999999993</v>
      </c>
      <c r="P53" s="47">
        <f t="shared" si="34"/>
        <v>758364.4</v>
      </c>
      <c r="Q53" s="104">
        <f t="shared" si="35"/>
        <v>777299.96666666667</v>
      </c>
      <c r="R53" s="50">
        <f t="shared" si="36"/>
        <v>0</v>
      </c>
      <c r="S53" s="47">
        <f t="shared" si="37"/>
        <v>0</v>
      </c>
      <c r="T53" s="47">
        <f t="shared" si="38"/>
        <v>0</v>
      </c>
      <c r="U53" s="74">
        <f t="shared" si="39"/>
        <v>0</v>
      </c>
    </row>
    <row r="54" spans="1:21" ht="15.75" thickBot="1" x14ac:dyDescent="0.3">
      <c r="A54" s="56" t="s">
        <v>91</v>
      </c>
      <c r="B54" s="51">
        <f>(((C12-C33)/10000)*1009)*1000</f>
        <v>1651833.9000000001</v>
      </c>
      <c r="C54" s="52">
        <f>(((C19-C33)/10000)*1009)*1000</f>
        <v>1774326.5</v>
      </c>
      <c r="D54" s="52">
        <f t="shared" si="22"/>
        <v>1631553</v>
      </c>
      <c r="E54" s="105">
        <f t="shared" si="23"/>
        <v>1685904.4666666668</v>
      </c>
      <c r="F54" s="51">
        <f t="shared" si="24"/>
        <v>928885.4</v>
      </c>
      <c r="G54" s="52">
        <f t="shared" si="25"/>
        <v>1074988.5999999999</v>
      </c>
      <c r="H54" s="52">
        <f t="shared" si="26"/>
        <v>945533.9</v>
      </c>
      <c r="I54" s="105">
        <f t="shared" si="27"/>
        <v>983135.96666666667</v>
      </c>
      <c r="J54" s="51">
        <f>(((G12-G33)/10000)*1009)*1000</f>
        <v>505206.30000000005</v>
      </c>
      <c r="K54" s="52">
        <f>(((G19-G33)/10000)*1009)*1000</f>
        <v>625781.79999999993</v>
      </c>
      <c r="L54" s="52">
        <f>(((G26-G33)/10000)*1009)*1000</f>
        <v>473927.3</v>
      </c>
      <c r="M54" s="105">
        <f>AVERAGE(J54:L54)</f>
        <v>534971.80000000005</v>
      </c>
      <c r="N54" s="51">
        <f t="shared" si="32"/>
        <v>1539229.5000000002</v>
      </c>
      <c r="O54" s="52">
        <f t="shared" si="33"/>
        <v>1903377.6</v>
      </c>
      <c r="P54" s="52">
        <f>(((I26-I33)/10000)*1009)*1000</f>
        <v>1455785.2</v>
      </c>
      <c r="Q54" s="105">
        <f t="shared" si="35"/>
        <v>1632797.4333333336</v>
      </c>
      <c r="R54" s="51">
        <f t="shared" si="36"/>
        <v>0</v>
      </c>
      <c r="S54" s="52">
        <f>((K19/10000)*1009)*1000</f>
        <v>0</v>
      </c>
      <c r="T54" s="5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F7294-3796-4B17-AA33-B270BF6076A7}">
  <dimension ref="A1:U54"/>
  <sheetViews>
    <sheetView zoomScale="50" zoomScaleNormal="50" workbookViewId="0">
      <selection activeCell="A6" sqref="A6:A3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/>
      <c r="C6" s="27"/>
      <c r="D6" s="27"/>
      <c r="E6" s="28"/>
      <c r="F6" s="29"/>
      <c r="G6" s="7"/>
      <c r="H6" s="7"/>
      <c r="I6" s="34"/>
      <c r="J6" s="41"/>
      <c r="K6" s="42"/>
    </row>
    <row r="7" spans="1:12" x14ac:dyDescent="0.25">
      <c r="A7" s="13" t="s">
        <v>7</v>
      </c>
      <c r="B7" s="18"/>
      <c r="C7" s="5"/>
      <c r="D7" s="5"/>
      <c r="E7" s="19"/>
      <c r="F7" s="8"/>
      <c r="G7" s="6"/>
      <c r="H7" s="6"/>
      <c r="I7" s="35"/>
      <c r="J7" s="18"/>
      <c r="K7" s="19"/>
    </row>
    <row r="8" spans="1:12" x14ac:dyDescent="0.25">
      <c r="A8" s="13" t="s">
        <v>8</v>
      </c>
      <c r="B8" s="18"/>
      <c r="C8" s="5"/>
      <c r="D8" s="5"/>
      <c r="E8" s="19"/>
      <c r="F8" s="8"/>
      <c r="G8" s="6"/>
      <c r="H8" s="6"/>
      <c r="I8" s="35"/>
      <c r="J8" s="18"/>
      <c r="K8" s="19"/>
    </row>
    <row r="9" spans="1:12" x14ac:dyDescent="0.25">
      <c r="A9" s="13" t="s">
        <v>9</v>
      </c>
      <c r="B9" s="18"/>
      <c r="C9" s="5"/>
      <c r="D9" s="5"/>
      <c r="E9" s="19"/>
      <c r="F9" s="8"/>
      <c r="G9" s="6"/>
      <c r="H9" s="6"/>
      <c r="I9" s="35"/>
      <c r="J9" s="18"/>
      <c r="K9" s="19"/>
    </row>
    <row r="10" spans="1:12" x14ac:dyDescent="0.25">
      <c r="A10" s="13" t="s">
        <v>10</v>
      </c>
      <c r="B10" s="18"/>
      <c r="C10" s="5"/>
      <c r="D10" s="5"/>
      <c r="E10" s="19"/>
      <c r="F10" s="8"/>
      <c r="G10" s="6"/>
      <c r="H10" s="6"/>
      <c r="I10" s="35"/>
      <c r="J10" s="18"/>
      <c r="K10" s="19"/>
    </row>
    <row r="11" spans="1:12" x14ac:dyDescent="0.25">
      <c r="A11" s="13" t="s">
        <v>11</v>
      </c>
      <c r="B11" s="18"/>
      <c r="C11" s="5"/>
      <c r="D11" s="5"/>
      <c r="E11" s="19"/>
      <c r="F11" s="8"/>
      <c r="G11" s="6"/>
      <c r="H11" s="6"/>
      <c r="I11" s="35"/>
      <c r="J11" s="18"/>
      <c r="K11" s="19"/>
    </row>
    <row r="12" spans="1:12" x14ac:dyDescent="0.25">
      <c r="A12" s="13" t="s">
        <v>12</v>
      </c>
      <c r="B12" s="18"/>
      <c r="C12" s="5"/>
      <c r="D12" s="5"/>
      <c r="E12" s="19"/>
      <c r="F12" s="8"/>
      <c r="G12" s="6"/>
      <c r="H12" s="6"/>
      <c r="I12" s="35"/>
      <c r="J12" s="18"/>
      <c r="K12" s="19"/>
    </row>
    <row r="13" spans="1:12" x14ac:dyDescent="0.25">
      <c r="A13" s="13" t="s">
        <v>13</v>
      </c>
      <c r="B13" s="18"/>
      <c r="C13" s="5"/>
      <c r="D13" s="5"/>
      <c r="E13" s="19"/>
      <c r="F13" s="8"/>
      <c r="G13" s="6"/>
      <c r="H13" s="6"/>
      <c r="I13" s="35"/>
      <c r="J13" s="18"/>
      <c r="K13" s="19"/>
    </row>
    <row r="14" spans="1:12" x14ac:dyDescent="0.25">
      <c r="A14" s="13" t="s">
        <v>14</v>
      </c>
      <c r="B14" s="18"/>
      <c r="C14" s="5"/>
      <c r="D14" s="5"/>
      <c r="E14" s="19"/>
      <c r="F14" s="8"/>
      <c r="G14" s="6"/>
      <c r="H14" s="6"/>
      <c r="I14" s="35"/>
      <c r="J14" s="18"/>
      <c r="K14" s="19"/>
    </row>
    <row r="15" spans="1:12" x14ac:dyDescent="0.25">
      <c r="A15" s="13" t="s">
        <v>15</v>
      </c>
      <c r="B15" s="18"/>
      <c r="C15" s="5"/>
      <c r="D15" s="5"/>
      <c r="E15" s="19"/>
      <c r="F15" s="8"/>
      <c r="G15" s="6"/>
      <c r="H15" s="6"/>
      <c r="I15" s="35"/>
      <c r="J15" s="18"/>
      <c r="K15" s="19"/>
    </row>
    <row r="16" spans="1:12" x14ac:dyDescent="0.25">
      <c r="A16" s="13" t="s">
        <v>16</v>
      </c>
      <c r="B16" s="18"/>
      <c r="C16" s="5"/>
      <c r="D16" s="5"/>
      <c r="E16" s="19"/>
      <c r="F16" s="8"/>
      <c r="G16" s="6"/>
      <c r="H16" s="6"/>
      <c r="I16" s="35"/>
      <c r="J16" s="18"/>
      <c r="K16" s="19"/>
    </row>
    <row r="17" spans="1:11" x14ac:dyDescent="0.25">
      <c r="A17" s="13" t="s">
        <v>17</v>
      </c>
      <c r="B17" s="18"/>
      <c r="C17" s="5"/>
      <c r="D17" s="5"/>
      <c r="E17" s="19"/>
      <c r="F17" s="8"/>
      <c r="G17" s="6"/>
      <c r="H17" s="6"/>
      <c r="I17" s="35"/>
      <c r="J17" s="18"/>
      <c r="K17" s="19"/>
    </row>
    <row r="18" spans="1:11" x14ac:dyDescent="0.25">
      <c r="A18" s="13" t="s">
        <v>18</v>
      </c>
      <c r="B18" s="18"/>
      <c r="C18" s="5"/>
      <c r="D18" s="5"/>
      <c r="E18" s="19"/>
      <c r="F18" s="8"/>
      <c r="G18" s="6"/>
      <c r="H18" s="6"/>
      <c r="I18" s="35"/>
      <c r="J18" s="18"/>
      <c r="K18" s="19"/>
    </row>
    <row r="19" spans="1:11" x14ac:dyDescent="0.25">
      <c r="A19" s="13" t="s">
        <v>19</v>
      </c>
      <c r="B19" s="18"/>
      <c r="C19" s="5"/>
      <c r="D19" s="5"/>
      <c r="E19" s="19"/>
      <c r="F19" s="8"/>
      <c r="G19" s="6"/>
      <c r="H19" s="6"/>
      <c r="I19" s="35"/>
      <c r="J19" s="18"/>
      <c r="K19" s="19"/>
    </row>
    <row r="20" spans="1:11" x14ac:dyDescent="0.25">
      <c r="A20" s="13" t="s">
        <v>20</v>
      </c>
      <c r="B20" s="18"/>
      <c r="C20" s="5"/>
      <c r="D20" s="5"/>
      <c r="E20" s="19"/>
      <c r="F20" s="8"/>
      <c r="G20" s="6"/>
      <c r="H20" s="6"/>
      <c r="I20" s="35"/>
      <c r="J20" s="18"/>
      <c r="K20" s="19"/>
    </row>
    <row r="21" spans="1:11" x14ac:dyDescent="0.25">
      <c r="A21" s="13" t="s">
        <v>21</v>
      </c>
      <c r="B21" s="18"/>
      <c r="C21" s="5"/>
      <c r="D21" s="5"/>
      <c r="E21" s="19"/>
      <c r="F21" s="8"/>
      <c r="G21" s="6"/>
      <c r="H21" s="6"/>
      <c r="I21" s="35"/>
      <c r="J21" s="18"/>
      <c r="K21" s="19"/>
    </row>
    <row r="22" spans="1:11" x14ac:dyDescent="0.25">
      <c r="A22" s="13" t="s">
        <v>22</v>
      </c>
      <c r="B22" s="18"/>
      <c r="C22" s="5"/>
      <c r="D22" s="5"/>
      <c r="E22" s="19"/>
      <c r="F22" s="8"/>
      <c r="G22" s="6"/>
      <c r="H22" s="6"/>
      <c r="I22" s="35"/>
      <c r="J22" s="18"/>
      <c r="K22" s="19"/>
    </row>
    <row r="23" spans="1:11" x14ac:dyDescent="0.25">
      <c r="A23" s="13" t="s">
        <v>23</v>
      </c>
      <c r="B23" s="18"/>
      <c r="C23" s="5"/>
      <c r="D23" s="5"/>
      <c r="E23" s="19"/>
      <c r="F23" s="8"/>
      <c r="G23" s="6"/>
      <c r="H23" s="6"/>
      <c r="I23" s="35"/>
      <c r="J23" s="18"/>
      <c r="K23" s="19"/>
    </row>
    <row r="24" spans="1:11" x14ac:dyDescent="0.25">
      <c r="A24" s="13" t="s">
        <v>24</v>
      </c>
      <c r="B24" s="18"/>
      <c r="C24" s="5"/>
      <c r="D24" s="5"/>
      <c r="E24" s="19"/>
      <c r="F24" s="8"/>
      <c r="G24" s="6"/>
      <c r="H24" s="6"/>
      <c r="I24" s="35"/>
      <c r="J24" s="18"/>
      <c r="K24" s="19"/>
    </row>
    <row r="25" spans="1:11" x14ac:dyDescent="0.25">
      <c r="A25" s="13" t="s">
        <v>25</v>
      </c>
      <c r="B25" s="18"/>
      <c r="C25" s="5"/>
      <c r="D25" s="5"/>
      <c r="E25" s="19"/>
      <c r="F25" s="8"/>
      <c r="G25" s="6"/>
      <c r="H25" s="6"/>
      <c r="I25" s="35"/>
      <c r="J25" s="18"/>
      <c r="K25" s="19"/>
    </row>
    <row r="26" spans="1:11" x14ac:dyDescent="0.25">
      <c r="A26" s="13" t="s">
        <v>26</v>
      </c>
      <c r="B26" s="18"/>
      <c r="C26" s="5"/>
      <c r="D26" s="5"/>
      <c r="E26" s="19"/>
      <c r="F26" s="8"/>
      <c r="G26" s="6"/>
      <c r="H26" s="6"/>
      <c r="I26" s="35"/>
      <c r="J26" s="18"/>
      <c r="K26" s="19"/>
    </row>
    <row r="27" spans="1:11" x14ac:dyDescent="0.25">
      <c r="A27" s="13" t="s">
        <v>27</v>
      </c>
      <c r="B27" s="18"/>
      <c r="C27" s="5"/>
      <c r="D27" s="5"/>
      <c r="E27" s="19"/>
      <c r="F27" s="8"/>
      <c r="G27" s="6"/>
      <c r="H27" s="6"/>
      <c r="I27" s="35"/>
      <c r="J27" s="37"/>
      <c r="K27" s="38"/>
    </row>
    <row r="28" spans="1:11" x14ac:dyDescent="0.25">
      <c r="A28" s="13" t="s">
        <v>28</v>
      </c>
      <c r="B28" s="18"/>
      <c r="C28" s="5"/>
      <c r="D28" s="5"/>
      <c r="E28" s="19"/>
      <c r="F28" s="8"/>
      <c r="G28" s="6"/>
      <c r="H28" s="6"/>
      <c r="I28" s="35"/>
      <c r="J28" s="37"/>
      <c r="K28" s="38"/>
    </row>
    <row r="29" spans="1:11" x14ac:dyDescent="0.25">
      <c r="A29" s="13" t="s">
        <v>29</v>
      </c>
      <c r="B29" s="18"/>
      <c r="C29" s="5"/>
      <c r="D29" s="5"/>
      <c r="E29" s="19"/>
      <c r="F29" s="8"/>
      <c r="G29" s="6"/>
      <c r="H29" s="6"/>
      <c r="I29" s="35"/>
      <c r="J29" s="37"/>
      <c r="K29" s="38"/>
    </row>
    <row r="30" spans="1:11" x14ac:dyDescent="0.25">
      <c r="A30" s="13" t="s">
        <v>30</v>
      </c>
      <c r="B30" s="18"/>
      <c r="C30" s="5"/>
      <c r="D30" s="5"/>
      <c r="E30" s="19"/>
      <c r="F30" s="8"/>
      <c r="G30" s="6"/>
      <c r="H30" s="6"/>
      <c r="I30" s="35"/>
      <c r="J30" s="37"/>
      <c r="K30" s="38"/>
    </row>
    <row r="31" spans="1:11" x14ac:dyDescent="0.25">
      <c r="A31" s="13" t="s">
        <v>31</v>
      </c>
      <c r="B31" s="18"/>
      <c r="C31" s="5"/>
      <c r="D31" s="5"/>
      <c r="E31" s="19"/>
      <c r="F31" s="8"/>
      <c r="G31" s="6"/>
      <c r="H31" s="6"/>
      <c r="I31" s="35"/>
      <c r="J31" s="37"/>
      <c r="K31" s="38"/>
    </row>
    <row r="32" spans="1:11" x14ac:dyDescent="0.25">
      <c r="A32" s="13" t="s">
        <v>32</v>
      </c>
      <c r="B32" s="18"/>
      <c r="C32" s="5"/>
      <c r="D32" s="5"/>
      <c r="E32" s="19"/>
      <c r="F32" s="8"/>
      <c r="G32" s="6"/>
      <c r="H32" s="6"/>
      <c r="I32" s="35"/>
      <c r="J32" s="37"/>
      <c r="K32" s="38"/>
    </row>
    <row r="33" spans="1:21" ht="15.75" thickBot="1" x14ac:dyDescent="0.3">
      <c r="A33" s="14" t="s">
        <v>33</v>
      </c>
      <c r="B33" s="20"/>
      <c r="C33" s="21"/>
      <c r="D33" s="21"/>
      <c r="E33" s="22"/>
      <c r="F33" s="9"/>
      <c r="G33" s="10"/>
      <c r="H33" s="10"/>
      <c r="I33" s="36"/>
      <c r="J33" s="3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0</v>
      </c>
      <c r="C39" s="88">
        <f>(B13-B27)</f>
        <v>0</v>
      </c>
      <c r="D39" s="88">
        <f>(B20-B27)</f>
        <v>0</v>
      </c>
      <c r="E39" s="89">
        <f t="shared" ref="E39:E45" si="1">AVERAGE(B39:D39)</f>
        <v>0</v>
      </c>
      <c r="F39" s="87">
        <f>(D6-D27)</f>
        <v>0</v>
      </c>
      <c r="G39" s="88">
        <f>(D13-D27)</f>
        <v>0</v>
      </c>
      <c r="H39" s="88">
        <f>(D20-D27)</f>
        <v>0</v>
      </c>
      <c r="I39" s="89">
        <f t="shared" ref="I39:I45" si="2">AVERAGE(F39:H39)</f>
        <v>0</v>
      </c>
      <c r="J39" s="90">
        <f>(F6-F27)</f>
        <v>0</v>
      </c>
      <c r="K39" s="88">
        <f>(F13-F27)</f>
        <v>0</v>
      </c>
      <c r="L39" s="88">
        <f>(F20-F27)</f>
        <v>0</v>
      </c>
      <c r="M39" s="89">
        <f t="shared" ref="M39:M45" si="3">AVERAGE(J39:L39)</f>
        <v>0</v>
      </c>
      <c r="N39" s="87">
        <f>(L6-L27)</f>
        <v>0</v>
      </c>
      <c r="O39" s="88">
        <f>(L13-L27)</f>
        <v>0</v>
      </c>
      <c r="P39" s="88">
        <f>(L20-L27)</f>
        <v>0</v>
      </c>
      <c r="Q39" s="89">
        <f t="shared" ref="Q39:Q45" si="4">AVERAGE(N39:P39)</f>
        <v>0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</v>
      </c>
      <c r="C40" s="88">
        <f t="shared" ref="C40:C44" si="5">(B14-B28)</f>
        <v>0</v>
      </c>
      <c r="D40" s="88">
        <f t="shared" ref="D40:D44" si="6">(B21-B28)</f>
        <v>0</v>
      </c>
      <c r="E40" s="89">
        <f t="shared" si="1"/>
        <v>0</v>
      </c>
      <c r="F40" s="87">
        <f t="shared" ref="F40:F45" si="7">(D7-D28)</f>
        <v>0</v>
      </c>
      <c r="G40" s="88">
        <f t="shared" ref="G40:G44" si="8">(D14-D28)</f>
        <v>0</v>
      </c>
      <c r="H40" s="88">
        <f>(D21-D28)</f>
        <v>0</v>
      </c>
      <c r="I40" s="89">
        <f t="shared" si="2"/>
        <v>0</v>
      </c>
      <c r="J40" s="90">
        <f>(F7-F28)</f>
        <v>0</v>
      </c>
      <c r="K40" s="88">
        <f t="shared" ref="K40:K44" si="9">(F14-F28)</f>
        <v>0</v>
      </c>
      <c r="L40" s="91">
        <f t="shared" ref="L40:L44" si="10">(F21-F28)</f>
        <v>0</v>
      </c>
      <c r="M40" s="89">
        <f t="shared" si="3"/>
        <v>0</v>
      </c>
      <c r="N40" s="87">
        <f t="shared" ref="N40" si="11">(L7-L28)</f>
        <v>0</v>
      </c>
      <c r="O40" s="88">
        <f t="shared" ref="O40:O44" si="12">(L14-L28)</f>
        <v>0</v>
      </c>
      <c r="P40" s="88">
        <f>(L21-L28)</f>
        <v>0</v>
      </c>
      <c r="Q40" s="89">
        <f t="shared" si="4"/>
        <v>0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4" t="s">
        <v>48</v>
      </c>
      <c r="B41" s="87">
        <f t="shared" si="0"/>
        <v>0</v>
      </c>
      <c r="C41" s="88">
        <f t="shared" si="5"/>
        <v>0</v>
      </c>
      <c r="D41" s="88">
        <f t="shared" si="6"/>
        <v>0</v>
      </c>
      <c r="E41" s="89">
        <f t="shared" si="1"/>
        <v>0</v>
      </c>
      <c r="F41" s="87">
        <f>(D8-D29)</f>
        <v>0</v>
      </c>
      <c r="G41" s="88">
        <f t="shared" si="8"/>
        <v>0</v>
      </c>
      <c r="H41" s="88">
        <f t="shared" ref="H41:H45" si="15">(D22-D29)</f>
        <v>0</v>
      </c>
      <c r="I41" s="89">
        <f t="shared" si="2"/>
        <v>0</v>
      </c>
      <c r="J41" s="90">
        <f>(F8-F29)</f>
        <v>0</v>
      </c>
      <c r="K41" s="88">
        <f t="shared" si="9"/>
        <v>0</v>
      </c>
      <c r="L41" s="91">
        <f t="shared" si="10"/>
        <v>0</v>
      </c>
      <c r="M41" s="89">
        <f t="shared" si="3"/>
        <v>0</v>
      </c>
      <c r="N41" s="87">
        <f>(L8-L29)</f>
        <v>0</v>
      </c>
      <c r="O41" s="88">
        <f t="shared" si="12"/>
        <v>0</v>
      </c>
      <c r="P41" s="88">
        <f t="shared" ref="P41:P45" si="16">(L22-L29)</f>
        <v>0</v>
      </c>
      <c r="Q41" s="89">
        <f t="shared" si="4"/>
        <v>0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5" t="s">
        <v>49</v>
      </c>
      <c r="B42" s="87">
        <f t="shared" si="0"/>
        <v>0</v>
      </c>
      <c r="C42" s="88">
        <f t="shared" si="5"/>
        <v>0</v>
      </c>
      <c r="D42" s="88">
        <f t="shared" si="6"/>
        <v>0</v>
      </c>
      <c r="E42" s="89">
        <f t="shared" si="1"/>
        <v>0</v>
      </c>
      <c r="F42" s="87">
        <f t="shared" si="7"/>
        <v>0</v>
      </c>
      <c r="G42" s="88">
        <f t="shared" si="8"/>
        <v>0</v>
      </c>
      <c r="H42" s="88">
        <f t="shared" si="15"/>
        <v>0</v>
      </c>
      <c r="I42" s="89">
        <f t="shared" si="2"/>
        <v>0</v>
      </c>
      <c r="J42" s="90">
        <f t="shared" ref="J42:J44" si="17">(F9-F30)</f>
        <v>0</v>
      </c>
      <c r="K42" s="88">
        <f t="shared" si="9"/>
        <v>0</v>
      </c>
      <c r="L42" s="91">
        <f t="shared" si="10"/>
        <v>0</v>
      </c>
      <c r="M42" s="89">
        <f t="shared" si="3"/>
        <v>0</v>
      </c>
      <c r="N42" s="87">
        <f t="shared" ref="N42:N45" si="18">(L9-L30)</f>
        <v>0</v>
      </c>
      <c r="O42" s="88">
        <f t="shared" si="12"/>
        <v>0</v>
      </c>
      <c r="P42" s="88">
        <f t="shared" si="16"/>
        <v>0</v>
      </c>
      <c r="Q42" s="89">
        <f t="shared" si="4"/>
        <v>0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3" t="s">
        <v>50</v>
      </c>
      <c r="B43" s="87">
        <f t="shared" si="0"/>
        <v>0</v>
      </c>
      <c r="C43" s="88">
        <f t="shared" si="5"/>
        <v>0</v>
      </c>
      <c r="D43" s="88">
        <f t="shared" si="6"/>
        <v>0</v>
      </c>
      <c r="E43" s="89">
        <f t="shared" si="1"/>
        <v>0</v>
      </c>
      <c r="F43" s="87">
        <f t="shared" si="7"/>
        <v>0</v>
      </c>
      <c r="G43" s="88">
        <f t="shared" si="8"/>
        <v>0</v>
      </c>
      <c r="H43" s="88">
        <f t="shared" si="15"/>
        <v>0</v>
      </c>
      <c r="I43" s="89">
        <f t="shared" si="2"/>
        <v>0</v>
      </c>
      <c r="J43" s="90">
        <f t="shared" si="17"/>
        <v>0</v>
      </c>
      <c r="K43" s="88">
        <f t="shared" si="9"/>
        <v>0</v>
      </c>
      <c r="L43" s="91">
        <f t="shared" si="10"/>
        <v>0</v>
      </c>
      <c r="M43" s="89">
        <f t="shared" si="3"/>
        <v>0</v>
      </c>
      <c r="N43" s="87">
        <f t="shared" si="18"/>
        <v>0</v>
      </c>
      <c r="O43" s="88">
        <f t="shared" si="12"/>
        <v>0</v>
      </c>
      <c r="P43" s="88">
        <f t="shared" si="16"/>
        <v>0</v>
      </c>
      <c r="Q43" s="89">
        <f t="shared" si="4"/>
        <v>0</v>
      </c>
      <c r="R43" s="87">
        <f t="shared" ref="R43:R44" si="19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54" t="s">
        <v>51</v>
      </c>
      <c r="B44" s="87">
        <f t="shared" si="0"/>
        <v>0</v>
      </c>
      <c r="C44" s="88">
        <f t="shared" si="5"/>
        <v>0</v>
      </c>
      <c r="D44" s="88">
        <f t="shared" si="6"/>
        <v>0</v>
      </c>
      <c r="E44" s="89">
        <f t="shared" si="1"/>
        <v>0</v>
      </c>
      <c r="F44" s="87">
        <f t="shared" si="7"/>
        <v>0</v>
      </c>
      <c r="G44" s="88">
        <f t="shared" si="8"/>
        <v>0</v>
      </c>
      <c r="H44" s="88">
        <f t="shared" si="15"/>
        <v>0</v>
      </c>
      <c r="I44" s="89">
        <f t="shared" si="2"/>
        <v>0</v>
      </c>
      <c r="J44" s="90">
        <f t="shared" si="17"/>
        <v>0</v>
      </c>
      <c r="K44" s="88">
        <f t="shared" si="9"/>
        <v>0</v>
      </c>
      <c r="L44" s="91">
        <f t="shared" si="10"/>
        <v>0</v>
      </c>
      <c r="M44" s="89">
        <f t="shared" si="3"/>
        <v>0</v>
      </c>
      <c r="N44" s="87">
        <f t="shared" si="18"/>
        <v>0</v>
      </c>
      <c r="O44" s="88">
        <f t="shared" si="12"/>
        <v>0</v>
      </c>
      <c r="P44" s="88">
        <f t="shared" si="16"/>
        <v>0</v>
      </c>
      <c r="Q44" s="89">
        <f t="shared" si="4"/>
        <v>0</v>
      </c>
      <c r="R44" s="87">
        <f t="shared" si="19"/>
        <v>0</v>
      </c>
      <c r="S44" s="88">
        <f t="shared" ref="S44" si="20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52</v>
      </c>
      <c r="B45" s="87">
        <f t="shared" si="0"/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7"/>
        <v>0</v>
      </c>
      <c r="G45" s="88">
        <f>(D19-D33)</f>
        <v>0</v>
      </c>
      <c r="H45" s="88">
        <f t="shared" si="15"/>
        <v>0</v>
      </c>
      <c r="I45" s="89">
        <f t="shared" si="2"/>
        <v>0</v>
      </c>
      <c r="J45" s="92">
        <f>(F12-F33)</f>
        <v>0</v>
      </c>
      <c r="K45" s="93">
        <f>(F19-F33)</f>
        <v>0</v>
      </c>
      <c r="L45" s="94">
        <f>(F26-F33)</f>
        <v>0</v>
      </c>
      <c r="M45" s="95">
        <f t="shared" si="3"/>
        <v>0</v>
      </c>
      <c r="N45" s="87">
        <f t="shared" si="18"/>
        <v>0</v>
      </c>
      <c r="O45" s="88">
        <f>(L19-L33)</f>
        <v>0</v>
      </c>
      <c r="P45" s="88">
        <f t="shared" si="16"/>
        <v>0</v>
      </c>
      <c r="Q45" s="89">
        <f t="shared" si="4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0</v>
      </c>
      <c r="C48" s="82">
        <f>(((C13-C27)/10000)*1009)*1000</f>
        <v>0</v>
      </c>
      <c r="D48" s="82">
        <f>(((C20-C27)/10000)*1009)*1000</f>
        <v>0</v>
      </c>
      <c r="E48" s="103">
        <f>AVERAGE(B48:D48)</f>
        <v>0</v>
      </c>
      <c r="F48" s="102">
        <f>(((E6-E27)/10000)*1009)*1000</f>
        <v>0</v>
      </c>
      <c r="G48" s="82">
        <f>(((E13-E27)/10000)*1009)*1000</f>
        <v>0</v>
      </c>
      <c r="H48" s="82">
        <f>(((E20-E27)/10000)*1009)*1000</f>
        <v>0</v>
      </c>
      <c r="I48" s="103">
        <f>AVERAGE(F48:H48)</f>
        <v>0</v>
      </c>
      <c r="J48" s="102">
        <f>(((G6-G27)/10000)*1009)*1000</f>
        <v>0</v>
      </c>
      <c r="K48" s="82">
        <f>(((G13-G27)/10000)*1009)*1000</f>
        <v>0</v>
      </c>
      <c r="L48" s="82">
        <f>(((G20-G27)/10000)*1009)*1000</f>
        <v>0</v>
      </c>
      <c r="M48" s="103">
        <f>AVERAGE(J48:L48)</f>
        <v>0</v>
      </c>
      <c r="N48" s="102">
        <f>(((I6-I27)/10000)*1009)*1000</f>
        <v>0</v>
      </c>
      <c r="O48" s="82">
        <f>(((I13-I27)/10000)*1009)*1000</f>
        <v>0</v>
      </c>
      <c r="P48" s="82">
        <f>(((I20-I27)/10000)*1009)*1000</f>
        <v>0</v>
      </c>
      <c r="Q48" s="103">
        <f>AVERAGE(N48:P48)</f>
        <v>0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0</v>
      </c>
      <c r="C49" s="47">
        <f>(((C14-C28)/10000)*1009)*1000</f>
        <v>0</v>
      </c>
      <c r="D49" s="47">
        <f t="shared" ref="D49:D54" si="21">(((C21-C28)/10000)*1009)*1000</f>
        <v>0</v>
      </c>
      <c r="E49" s="104">
        <f t="shared" ref="E49:E54" si="22">AVERAGE(B49:D49)</f>
        <v>0</v>
      </c>
      <c r="F49" s="50">
        <f t="shared" ref="F49:F54" si="23">(((E7-E28)/10000)*1009)*1000</f>
        <v>0</v>
      </c>
      <c r="G49" s="47">
        <f t="shared" ref="G49:G54" si="24">(((E14-E28)/10000)*1009)*1000</f>
        <v>0</v>
      </c>
      <c r="H49" s="47">
        <f t="shared" ref="H49:H54" si="25">(((E21-E28)/10000)*1009)*1000</f>
        <v>0</v>
      </c>
      <c r="I49" s="104">
        <f t="shared" ref="I49:I54" si="26">AVERAGE(F49:H49)</f>
        <v>0</v>
      </c>
      <c r="J49" s="50">
        <f t="shared" ref="J49:J53" si="27">(((G7-G28)/10000)*1009)*1000</f>
        <v>0</v>
      </c>
      <c r="K49" s="47">
        <f t="shared" ref="K49:K53" si="28">(((G14-G28)/10000)*1009)*1000</f>
        <v>0</v>
      </c>
      <c r="L49" s="47">
        <f t="shared" ref="L49:L53" si="29">(((G21-G28)/10000)*1009)*1000</f>
        <v>0</v>
      </c>
      <c r="M49" s="104">
        <f t="shared" ref="M49:M53" si="30">AVERAGE(J49:L49)</f>
        <v>0</v>
      </c>
      <c r="N49" s="50">
        <f t="shared" ref="N49:N54" si="31">(((I7-I28)/10000)*1009)*1000</f>
        <v>0</v>
      </c>
      <c r="O49" s="47">
        <f t="shared" ref="O49:O54" si="32">(((I14-I28)/10000)*1009)*1000</f>
        <v>0</v>
      </c>
      <c r="P49" s="47">
        <f t="shared" ref="P49:P53" si="33">(((I21-I28)/10000)*1009)*1000</f>
        <v>0</v>
      </c>
      <c r="Q49" s="104">
        <f t="shared" ref="Q49:Q54" si="34">AVERAGE(N49:P49)</f>
        <v>0</v>
      </c>
      <c r="R49" s="50">
        <f t="shared" ref="R49:R54" si="35">((K7/10000)*1009)*1000</f>
        <v>0</v>
      </c>
      <c r="S49" s="47">
        <f t="shared" ref="S49:S53" si="36">((K14/10000)*1009)*1000</f>
        <v>0</v>
      </c>
      <c r="T49" s="47">
        <f t="shared" ref="T49:T54" si="37">((K21/10000)*1009)*1000</f>
        <v>0</v>
      </c>
      <c r="U49" s="74">
        <f t="shared" ref="U49:U54" si="38">AVERAGE(R49:T49)</f>
        <v>0</v>
      </c>
    </row>
    <row r="50" spans="1:21" x14ac:dyDescent="0.25">
      <c r="A50" s="98" t="s">
        <v>48</v>
      </c>
      <c r="B50" s="50">
        <f>(((C8-C29)/10000)*1009)*1000</f>
        <v>0</v>
      </c>
      <c r="C50" s="47">
        <f t="shared" ref="C50:C53" si="39">(((C15-C29)/10000)*1009)*1000</f>
        <v>0</v>
      </c>
      <c r="D50" s="47">
        <f t="shared" si="21"/>
        <v>0</v>
      </c>
      <c r="E50" s="104">
        <f t="shared" si="22"/>
        <v>0</v>
      </c>
      <c r="F50" s="50">
        <f t="shared" si="23"/>
        <v>0</v>
      </c>
      <c r="G50" s="47">
        <f t="shared" si="24"/>
        <v>0</v>
      </c>
      <c r="H50" s="47">
        <f>(((E22-E29)/10000)*1009)*1000</f>
        <v>0</v>
      </c>
      <c r="I50" s="104">
        <f t="shared" si="26"/>
        <v>0</v>
      </c>
      <c r="J50" s="50">
        <f t="shared" si="27"/>
        <v>0</v>
      </c>
      <c r="K50" s="47">
        <f>(((G15-G29)/10000)*1009)*1000</f>
        <v>0</v>
      </c>
      <c r="L50" s="47">
        <f t="shared" si="29"/>
        <v>0</v>
      </c>
      <c r="M50" s="104">
        <f t="shared" si="30"/>
        <v>0</v>
      </c>
      <c r="N50" s="50">
        <f t="shared" si="31"/>
        <v>0</v>
      </c>
      <c r="O50" s="47">
        <f t="shared" si="32"/>
        <v>0</v>
      </c>
      <c r="P50" s="47">
        <f t="shared" si="33"/>
        <v>0</v>
      </c>
      <c r="Q50" s="104">
        <f t="shared" si="34"/>
        <v>0</v>
      </c>
      <c r="R50" s="50">
        <f t="shared" si="35"/>
        <v>0</v>
      </c>
      <c r="S50" s="47">
        <f t="shared" si="36"/>
        <v>0</v>
      </c>
      <c r="T50" s="47">
        <f t="shared" si="37"/>
        <v>0</v>
      </c>
      <c r="U50" s="74">
        <f t="shared" si="38"/>
        <v>0</v>
      </c>
    </row>
    <row r="51" spans="1:21" x14ac:dyDescent="0.25">
      <c r="A51" s="99" t="s">
        <v>49</v>
      </c>
      <c r="B51" s="50">
        <f t="shared" ref="B51:B53" si="40">(((C9-C30)/10000)*1009)*1000</f>
        <v>0</v>
      </c>
      <c r="C51" s="47">
        <f t="shared" si="39"/>
        <v>0</v>
      </c>
      <c r="D51" s="47">
        <f t="shared" si="21"/>
        <v>0</v>
      </c>
      <c r="E51" s="104">
        <f t="shared" si="22"/>
        <v>0</v>
      </c>
      <c r="F51" s="50">
        <f t="shared" si="23"/>
        <v>0</v>
      </c>
      <c r="G51" s="47">
        <f t="shared" si="24"/>
        <v>0</v>
      </c>
      <c r="H51" s="47">
        <f t="shared" si="25"/>
        <v>0</v>
      </c>
      <c r="I51" s="104">
        <f t="shared" si="26"/>
        <v>0</v>
      </c>
      <c r="J51" s="50">
        <f t="shared" si="27"/>
        <v>0</v>
      </c>
      <c r="K51" s="47">
        <f t="shared" si="28"/>
        <v>0</v>
      </c>
      <c r="L51" s="47">
        <f t="shared" si="29"/>
        <v>0</v>
      </c>
      <c r="M51" s="104">
        <f t="shared" si="30"/>
        <v>0</v>
      </c>
      <c r="N51" s="50">
        <f t="shared" si="31"/>
        <v>0</v>
      </c>
      <c r="O51" s="47">
        <f t="shared" si="32"/>
        <v>0</v>
      </c>
      <c r="P51" s="47">
        <f t="shared" si="33"/>
        <v>0</v>
      </c>
      <c r="Q51" s="104">
        <f t="shared" si="34"/>
        <v>0</v>
      </c>
      <c r="R51" s="50">
        <f t="shared" si="35"/>
        <v>0</v>
      </c>
      <c r="S51" s="47">
        <f t="shared" si="36"/>
        <v>0</v>
      </c>
      <c r="T51" s="47">
        <f t="shared" si="37"/>
        <v>0</v>
      </c>
      <c r="U51" s="74">
        <f t="shared" si="38"/>
        <v>0</v>
      </c>
    </row>
    <row r="52" spans="1:21" x14ac:dyDescent="0.25">
      <c r="A52" s="97" t="s">
        <v>50</v>
      </c>
      <c r="B52" s="50">
        <f t="shared" si="40"/>
        <v>0</v>
      </c>
      <c r="C52" s="47">
        <f t="shared" si="39"/>
        <v>0</v>
      </c>
      <c r="D52" s="47">
        <f t="shared" si="21"/>
        <v>0</v>
      </c>
      <c r="E52" s="104">
        <f t="shared" si="22"/>
        <v>0</v>
      </c>
      <c r="F52" s="50">
        <f t="shared" si="23"/>
        <v>0</v>
      </c>
      <c r="G52" s="47">
        <f t="shared" si="24"/>
        <v>0</v>
      </c>
      <c r="H52" s="47">
        <f t="shared" si="25"/>
        <v>0</v>
      </c>
      <c r="I52" s="104">
        <f t="shared" si="26"/>
        <v>0</v>
      </c>
      <c r="J52" s="50">
        <f t="shared" si="27"/>
        <v>0</v>
      </c>
      <c r="K52" s="47">
        <f t="shared" si="28"/>
        <v>0</v>
      </c>
      <c r="L52" s="47">
        <f t="shared" si="29"/>
        <v>0</v>
      </c>
      <c r="M52" s="104">
        <f t="shared" si="30"/>
        <v>0</v>
      </c>
      <c r="N52" s="50">
        <f t="shared" si="31"/>
        <v>0</v>
      </c>
      <c r="O52" s="47">
        <f t="shared" si="32"/>
        <v>0</v>
      </c>
      <c r="P52" s="47">
        <f t="shared" si="33"/>
        <v>0</v>
      </c>
      <c r="Q52" s="104">
        <f t="shared" si="34"/>
        <v>0</v>
      </c>
      <c r="R52" s="50">
        <f t="shared" si="35"/>
        <v>0</v>
      </c>
      <c r="S52" s="47">
        <f t="shared" si="36"/>
        <v>0</v>
      </c>
      <c r="T52" s="47">
        <f t="shared" si="37"/>
        <v>0</v>
      </c>
      <c r="U52" s="74">
        <f t="shared" si="38"/>
        <v>0</v>
      </c>
    </row>
    <row r="53" spans="1:21" x14ac:dyDescent="0.25">
      <c r="A53" s="98" t="s">
        <v>51</v>
      </c>
      <c r="B53" s="50">
        <f t="shared" si="40"/>
        <v>0</v>
      </c>
      <c r="C53" s="47">
        <f t="shared" si="39"/>
        <v>0</v>
      </c>
      <c r="D53" s="47">
        <f t="shared" si="21"/>
        <v>0</v>
      </c>
      <c r="E53" s="104">
        <f t="shared" si="22"/>
        <v>0</v>
      </c>
      <c r="F53" s="50">
        <f t="shared" si="23"/>
        <v>0</v>
      </c>
      <c r="G53" s="47">
        <f t="shared" si="24"/>
        <v>0</v>
      </c>
      <c r="H53" s="47">
        <f t="shared" si="25"/>
        <v>0</v>
      </c>
      <c r="I53" s="104">
        <f t="shared" si="26"/>
        <v>0</v>
      </c>
      <c r="J53" s="50">
        <f t="shared" si="27"/>
        <v>0</v>
      </c>
      <c r="K53" s="47">
        <f t="shared" si="28"/>
        <v>0</v>
      </c>
      <c r="L53" s="47">
        <f t="shared" si="29"/>
        <v>0</v>
      </c>
      <c r="M53" s="104">
        <f t="shared" si="30"/>
        <v>0</v>
      </c>
      <c r="N53" s="50">
        <f t="shared" si="31"/>
        <v>0</v>
      </c>
      <c r="O53" s="47">
        <f t="shared" si="32"/>
        <v>0</v>
      </c>
      <c r="P53" s="47">
        <f t="shared" si="33"/>
        <v>0</v>
      </c>
      <c r="Q53" s="104">
        <f t="shared" si="34"/>
        <v>0</v>
      </c>
      <c r="R53" s="50">
        <f t="shared" si="35"/>
        <v>0</v>
      </c>
      <c r="S53" s="47">
        <f t="shared" si="36"/>
        <v>0</v>
      </c>
      <c r="T53" s="47">
        <f t="shared" si="37"/>
        <v>0</v>
      </c>
      <c r="U53" s="74">
        <f t="shared" si="38"/>
        <v>0</v>
      </c>
    </row>
    <row r="54" spans="1:21" ht="15.75" thickBot="1" x14ac:dyDescent="0.3">
      <c r="A54" s="100" t="s">
        <v>52</v>
      </c>
      <c r="B54" s="51">
        <f>(((C12-C33)/10000)*1009)*1000</f>
        <v>0</v>
      </c>
      <c r="C54" s="52">
        <f>(((C19-C33)/10000)*1009)*1000</f>
        <v>0</v>
      </c>
      <c r="D54" s="52">
        <f t="shared" si="21"/>
        <v>0</v>
      </c>
      <c r="E54" s="105">
        <f t="shared" si="22"/>
        <v>0</v>
      </c>
      <c r="F54" s="51">
        <f t="shared" si="23"/>
        <v>0</v>
      </c>
      <c r="G54" s="52">
        <f t="shared" si="24"/>
        <v>0</v>
      </c>
      <c r="H54" s="52">
        <f t="shared" si="25"/>
        <v>0</v>
      </c>
      <c r="I54" s="105">
        <f t="shared" si="26"/>
        <v>0</v>
      </c>
      <c r="J54" s="51">
        <f>(((G12-G33)/10000)*1009)*1000</f>
        <v>0</v>
      </c>
      <c r="K54" s="52">
        <f>(((G19-G33)/10000)*1009)*1000</f>
        <v>0</v>
      </c>
      <c r="L54" s="52">
        <f>(((G26-G33)/10000)*1009)*1000</f>
        <v>0</v>
      </c>
      <c r="M54" s="105">
        <f>AVERAGE(J54:L54)</f>
        <v>0</v>
      </c>
      <c r="N54" s="51">
        <f t="shared" si="31"/>
        <v>0</v>
      </c>
      <c r="O54" s="52">
        <f t="shared" si="32"/>
        <v>0</v>
      </c>
      <c r="P54" s="52">
        <f>(((I26-I33)/10000)*1009)*1000</f>
        <v>0</v>
      </c>
      <c r="Q54" s="105">
        <f t="shared" si="34"/>
        <v>0</v>
      </c>
      <c r="R54" s="51">
        <f t="shared" si="35"/>
        <v>0</v>
      </c>
      <c r="S54" s="52">
        <f>((K19/10000)*1009)*1000</f>
        <v>0</v>
      </c>
      <c r="T54" s="52">
        <f t="shared" si="37"/>
        <v>0</v>
      </c>
      <c r="U54" s="75">
        <f t="shared" si="38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987D3-AD35-412B-ACBF-D79A16D3E830}">
  <dimension ref="A1:U54"/>
  <sheetViews>
    <sheetView topLeftCell="A31" zoomScale="130" zoomScaleNormal="130" workbookViewId="0">
      <pane xSplit="1" topLeftCell="B1" activePane="topRight" state="frozen"/>
      <selection activeCell="A16" sqref="A16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5">
        <v>12.33</v>
      </c>
      <c r="C6" s="27">
        <v>14104</v>
      </c>
      <c r="D6" s="118">
        <v>13.04</v>
      </c>
      <c r="E6" s="125">
        <v>14909</v>
      </c>
      <c r="F6" s="5">
        <v>8.7899999999999991</v>
      </c>
      <c r="G6" s="5">
        <v>10118</v>
      </c>
      <c r="H6" s="5">
        <v>10.84</v>
      </c>
      <c r="I6" s="5">
        <v>12480</v>
      </c>
      <c r="J6" s="128"/>
      <c r="K6" s="42"/>
    </row>
    <row r="7" spans="1:12" x14ac:dyDescent="0.25">
      <c r="A7" s="13" t="s">
        <v>58</v>
      </c>
      <c r="B7" s="116">
        <v>13.8</v>
      </c>
      <c r="C7" s="5">
        <v>12517</v>
      </c>
      <c r="D7" s="119">
        <v>11.55</v>
      </c>
      <c r="E7" s="126">
        <v>10470</v>
      </c>
      <c r="F7" s="5">
        <v>6.32</v>
      </c>
      <c r="G7" s="5">
        <v>5455</v>
      </c>
      <c r="H7" s="5">
        <v>8.94</v>
      </c>
      <c r="I7" s="5">
        <v>7725</v>
      </c>
      <c r="J7" s="129"/>
      <c r="K7" s="19"/>
    </row>
    <row r="8" spans="1:12" x14ac:dyDescent="0.25">
      <c r="A8" s="13" t="s">
        <v>59</v>
      </c>
      <c r="B8" s="116">
        <v>20.22</v>
      </c>
      <c r="C8" s="5">
        <v>25427</v>
      </c>
      <c r="D8" s="119">
        <v>9.02</v>
      </c>
      <c r="E8" s="126">
        <v>11342</v>
      </c>
      <c r="F8" s="5">
        <v>10.69</v>
      </c>
      <c r="G8" s="5">
        <v>11899</v>
      </c>
      <c r="H8" s="5">
        <v>16.899999999999999</v>
      </c>
      <c r="I8" s="5">
        <v>18805</v>
      </c>
      <c r="J8" s="129"/>
      <c r="K8" s="19"/>
    </row>
    <row r="9" spans="1:12" x14ac:dyDescent="0.25">
      <c r="A9" s="13" t="s">
        <v>60</v>
      </c>
      <c r="B9" s="116">
        <v>20.46</v>
      </c>
      <c r="C9" s="5">
        <v>22259</v>
      </c>
      <c r="D9" s="119">
        <v>9.24</v>
      </c>
      <c r="E9" s="126">
        <v>10053</v>
      </c>
      <c r="F9" s="5">
        <v>8.1300000000000008</v>
      </c>
      <c r="G9" s="5">
        <v>7706</v>
      </c>
      <c r="H9" s="5">
        <v>13.02</v>
      </c>
      <c r="I9" s="5">
        <v>12341</v>
      </c>
      <c r="J9" s="129"/>
      <c r="K9" s="19"/>
    </row>
    <row r="10" spans="1:12" x14ac:dyDescent="0.25">
      <c r="A10" s="13" t="s">
        <v>61</v>
      </c>
      <c r="B10" s="116">
        <v>12.75</v>
      </c>
      <c r="C10" s="5">
        <v>13232</v>
      </c>
      <c r="D10" s="119">
        <v>9.5500000000000007</v>
      </c>
      <c r="E10" s="126">
        <v>9909</v>
      </c>
      <c r="F10" s="5">
        <v>8.15</v>
      </c>
      <c r="G10" s="5">
        <v>8008</v>
      </c>
      <c r="H10" s="5">
        <v>11.68</v>
      </c>
      <c r="I10" s="5">
        <v>11472</v>
      </c>
      <c r="J10" s="129"/>
      <c r="K10" s="19"/>
    </row>
    <row r="11" spans="1:12" x14ac:dyDescent="0.25">
      <c r="A11" s="13" t="s">
        <v>62</v>
      </c>
      <c r="B11" s="116">
        <v>10.27</v>
      </c>
      <c r="C11" s="5">
        <v>10743</v>
      </c>
      <c r="D11" s="119">
        <v>8.73</v>
      </c>
      <c r="E11" s="126">
        <v>9132</v>
      </c>
      <c r="F11" s="5">
        <v>7.47</v>
      </c>
      <c r="G11" s="5">
        <v>8400</v>
      </c>
      <c r="H11" s="5">
        <v>6.05</v>
      </c>
      <c r="I11" s="5">
        <v>6802</v>
      </c>
      <c r="J11" s="129"/>
      <c r="K11" s="19"/>
    </row>
    <row r="12" spans="1:12" x14ac:dyDescent="0.25">
      <c r="A12" s="13" t="s">
        <v>63</v>
      </c>
      <c r="B12" s="116">
        <v>10.44</v>
      </c>
      <c r="C12" s="5">
        <v>13487</v>
      </c>
      <c r="D12" s="119">
        <v>5.36</v>
      </c>
      <c r="E12" s="126">
        <v>6926</v>
      </c>
      <c r="F12" s="5">
        <v>9.66</v>
      </c>
      <c r="G12" s="5">
        <v>9937</v>
      </c>
      <c r="H12" s="5">
        <v>15.74</v>
      </c>
      <c r="I12" s="5">
        <v>16190</v>
      </c>
      <c r="J12" s="129"/>
      <c r="K12" s="19"/>
    </row>
    <row r="13" spans="1:12" x14ac:dyDescent="0.25">
      <c r="A13" s="13" t="s">
        <v>64</v>
      </c>
      <c r="B13" s="116">
        <v>10.47</v>
      </c>
      <c r="C13" s="5">
        <v>11968</v>
      </c>
      <c r="D13" s="119">
        <v>12.37</v>
      </c>
      <c r="E13" s="126">
        <v>14140</v>
      </c>
      <c r="F13" s="5">
        <v>8.92</v>
      </c>
      <c r="G13" s="5">
        <v>11783</v>
      </c>
      <c r="H13" s="5">
        <v>10.9</v>
      </c>
      <c r="I13" s="5">
        <v>14401</v>
      </c>
      <c r="J13" s="129"/>
      <c r="K13" s="19"/>
    </row>
    <row r="14" spans="1:12" x14ac:dyDescent="0.25">
      <c r="A14" s="13" t="s">
        <v>65</v>
      </c>
      <c r="B14" s="116">
        <v>13.92</v>
      </c>
      <c r="C14" s="5">
        <v>14816</v>
      </c>
      <c r="D14" s="119">
        <v>11.7</v>
      </c>
      <c r="E14" s="126">
        <v>12454</v>
      </c>
      <c r="F14" s="5">
        <v>6.27</v>
      </c>
      <c r="G14" s="5">
        <v>5437</v>
      </c>
      <c r="H14" s="5">
        <v>8.74</v>
      </c>
      <c r="I14" s="5">
        <v>7585</v>
      </c>
      <c r="J14" s="129"/>
      <c r="K14" s="19"/>
    </row>
    <row r="15" spans="1:12" x14ac:dyDescent="0.25">
      <c r="A15" s="13" t="s">
        <v>66</v>
      </c>
      <c r="B15" s="116">
        <v>19.87</v>
      </c>
      <c r="C15" s="5">
        <v>27987</v>
      </c>
      <c r="D15" s="119">
        <v>8.8000000000000007</v>
      </c>
      <c r="E15" s="126">
        <v>12403</v>
      </c>
      <c r="F15" s="5">
        <v>9.7899999999999991</v>
      </c>
      <c r="G15" s="5">
        <v>8814</v>
      </c>
      <c r="H15" s="5">
        <v>17.25</v>
      </c>
      <c r="I15" s="5">
        <v>15536</v>
      </c>
      <c r="J15" s="129"/>
      <c r="K15" s="19"/>
    </row>
    <row r="16" spans="1:12" x14ac:dyDescent="0.25">
      <c r="A16" s="13" t="s">
        <v>67</v>
      </c>
      <c r="B16" s="116">
        <v>18.850000000000001</v>
      </c>
      <c r="C16" s="5">
        <v>23710</v>
      </c>
      <c r="D16" s="119">
        <v>8.67</v>
      </c>
      <c r="E16" s="126">
        <v>10907</v>
      </c>
      <c r="F16" s="5">
        <v>8.36</v>
      </c>
      <c r="G16" s="5">
        <v>7987</v>
      </c>
      <c r="H16" s="5">
        <v>13.09</v>
      </c>
      <c r="I16" s="5">
        <v>12515</v>
      </c>
      <c r="J16" s="129"/>
      <c r="K16" s="19"/>
    </row>
    <row r="17" spans="1:11" x14ac:dyDescent="0.25">
      <c r="A17" s="13" t="s">
        <v>68</v>
      </c>
      <c r="B17" s="116">
        <v>13.91</v>
      </c>
      <c r="C17" s="5">
        <v>16053</v>
      </c>
      <c r="D17" s="119">
        <v>9.26</v>
      </c>
      <c r="E17" s="126">
        <v>10691</v>
      </c>
      <c r="F17" s="5">
        <v>8.51</v>
      </c>
      <c r="G17" s="5">
        <v>8242</v>
      </c>
      <c r="H17" s="5">
        <v>11.59</v>
      </c>
      <c r="I17" s="5">
        <v>11226</v>
      </c>
      <c r="J17" s="129"/>
      <c r="K17" s="19"/>
    </row>
    <row r="18" spans="1:11" x14ac:dyDescent="0.25">
      <c r="A18" s="13" t="s">
        <v>69</v>
      </c>
      <c r="B18" s="116">
        <v>9.6</v>
      </c>
      <c r="C18" s="5">
        <v>10143</v>
      </c>
      <c r="D18" s="119">
        <v>7.44</v>
      </c>
      <c r="E18" s="126">
        <v>7864</v>
      </c>
      <c r="F18" s="5">
        <v>8.0399999999999991</v>
      </c>
      <c r="G18" s="5">
        <v>10596</v>
      </c>
      <c r="H18" s="5">
        <v>6.01</v>
      </c>
      <c r="I18" s="5">
        <v>7921</v>
      </c>
      <c r="J18" s="129"/>
      <c r="K18" s="19"/>
    </row>
    <row r="19" spans="1:11" x14ac:dyDescent="0.25">
      <c r="A19" s="13" t="s">
        <v>70</v>
      </c>
      <c r="B19" s="116">
        <v>13.65</v>
      </c>
      <c r="C19" s="5">
        <v>15152</v>
      </c>
      <c r="D19" s="119">
        <v>5.3</v>
      </c>
      <c r="E19" s="126">
        <v>5883</v>
      </c>
      <c r="F19" s="5">
        <v>9.8699999999999992</v>
      </c>
      <c r="G19" s="5">
        <v>10486</v>
      </c>
      <c r="H19" s="5">
        <v>15.95</v>
      </c>
      <c r="I19" s="5">
        <v>16943</v>
      </c>
      <c r="J19" s="129"/>
      <c r="K19" s="19"/>
    </row>
    <row r="20" spans="1:11" x14ac:dyDescent="0.25">
      <c r="A20" s="13" t="s">
        <v>71</v>
      </c>
      <c r="B20" s="116">
        <v>11.5</v>
      </c>
      <c r="C20" s="5">
        <v>15085</v>
      </c>
      <c r="D20" s="119">
        <v>12.45</v>
      </c>
      <c r="E20" s="126">
        <v>16333</v>
      </c>
      <c r="F20" s="5">
        <v>8.9</v>
      </c>
      <c r="G20" s="5">
        <v>12152</v>
      </c>
      <c r="H20" s="5">
        <v>11</v>
      </c>
      <c r="I20" s="5">
        <v>15023</v>
      </c>
      <c r="J20" s="129"/>
      <c r="K20" s="19"/>
    </row>
    <row r="21" spans="1:11" x14ac:dyDescent="0.25">
      <c r="A21" s="13" t="s">
        <v>72</v>
      </c>
      <c r="B21" s="116">
        <v>13.98</v>
      </c>
      <c r="C21" s="5">
        <v>15372</v>
      </c>
      <c r="D21" s="119">
        <v>11.3</v>
      </c>
      <c r="E21" s="126">
        <v>12426</v>
      </c>
      <c r="F21" s="5">
        <v>6.17</v>
      </c>
      <c r="G21" s="5">
        <v>5149</v>
      </c>
      <c r="H21" s="5">
        <v>8.6300000000000008</v>
      </c>
      <c r="I21" s="5">
        <v>7209</v>
      </c>
      <c r="J21" s="129"/>
      <c r="K21" s="19"/>
    </row>
    <row r="22" spans="1:11" x14ac:dyDescent="0.25">
      <c r="A22" s="13" t="s">
        <v>73</v>
      </c>
      <c r="B22" s="116">
        <v>19.66</v>
      </c>
      <c r="C22" s="5">
        <v>25228</v>
      </c>
      <c r="D22" s="119">
        <v>9.5</v>
      </c>
      <c r="E22" s="126">
        <v>12197</v>
      </c>
      <c r="F22" s="5">
        <v>10.039999999999999</v>
      </c>
      <c r="G22" s="5">
        <v>10278</v>
      </c>
      <c r="H22" s="5">
        <v>17.07</v>
      </c>
      <c r="I22" s="5">
        <v>17474</v>
      </c>
      <c r="J22" s="129"/>
      <c r="K22" s="19"/>
    </row>
    <row r="23" spans="1:11" x14ac:dyDescent="0.25">
      <c r="A23" s="13" t="s">
        <v>74</v>
      </c>
      <c r="B23" s="116">
        <v>19.260000000000002</v>
      </c>
      <c r="C23" s="5">
        <v>21268</v>
      </c>
      <c r="D23" s="119">
        <v>9.06</v>
      </c>
      <c r="E23" s="126">
        <v>10008</v>
      </c>
      <c r="F23" s="5">
        <v>8.31</v>
      </c>
      <c r="G23" s="5">
        <v>7632</v>
      </c>
      <c r="H23" s="5">
        <v>13.03</v>
      </c>
      <c r="I23" s="5">
        <v>11969</v>
      </c>
      <c r="J23" s="129"/>
      <c r="K23" s="19"/>
    </row>
    <row r="24" spans="1:11" x14ac:dyDescent="0.25">
      <c r="A24" s="13" t="s">
        <v>75</v>
      </c>
      <c r="B24" s="116">
        <v>14.24</v>
      </c>
      <c r="C24" s="5">
        <v>14295</v>
      </c>
      <c r="D24" s="119">
        <v>9.8000000000000007</v>
      </c>
      <c r="E24" s="126">
        <v>9834</v>
      </c>
      <c r="F24" s="5">
        <v>8.31</v>
      </c>
      <c r="G24" s="5">
        <v>8745</v>
      </c>
      <c r="H24" s="5">
        <v>11.9</v>
      </c>
      <c r="I24" s="5">
        <v>12514</v>
      </c>
      <c r="J24" s="129"/>
      <c r="K24" s="19"/>
    </row>
    <row r="25" spans="1:11" x14ac:dyDescent="0.25">
      <c r="A25" s="13" t="s">
        <v>76</v>
      </c>
      <c r="B25" s="116">
        <v>11.72</v>
      </c>
      <c r="C25" s="5">
        <v>12868</v>
      </c>
      <c r="D25" s="119">
        <v>8.4600000000000009</v>
      </c>
      <c r="E25" s="126">
        <v>9283</v>
      </c>
      <c r="F25" s="5">
        <v>7.94</v>
      </c>
      <c r="G25" s="5">
        <v>9300</v>
      </c>
      <c r="H25" s="5">
        <v>6.11</v>
      </c>
      <c r="I25" s="5">
        <v>7165</v>
      </c>
      <c r="J25" s="129"/>
      <c r="K25" s="19"/>
    </row>
    <row r="26" spans="1:11" x14ac:dyDescent="0.25">
      <c r="A26" s="13" t="s">
        <v>77</v>
      </c>
      <c r="B26" s="116">
        <v>13.13</v>
      </c>
      <c r="C26" s="5">
        <v>15601</v>
      </c>
      <c r="D26" s="119">
        <v>5.39</v>
      </c>
      <c r="E26" s="126">
        <v>6407</v>
      </c>
      <c r="F26" s="5">
        <v>9.5299999999999994</v>
      </c>
      <c r="G26" s="5">
        <v>10474</v>
      </c>
      <c r="H26" s="5">
        <v>15.43</v>
      </c>
      <c r="I26" s="5">
        <v>16958</v>
      </c>
      <c r="J26" s="129"/>
      <c r="K26" s="19"/>
    </row>
    <row r="27" spans="1:11" x14ac:dyDescent="0.25">
      <c r="A27" s="13" t="s">
        <v>78</v>
      </c>
      <c r="B27" s="116">
        <v>0</v>
      </c>
      <c r="C27" s="5">
        <v>0</v>
      </c>
      <c r="D27" s="119">
        <v>0.28999999999999998</v>
      </c>
      <c r="E27" s="126">
        <v>94</v>
      </c>
      <c r="F27" s="5">
        <v>0.03</v>
      </c>
      <c r="G27" s="5">
        <v>8</v>
      </c>
      <c r="H27" s="5">
        <v>0</v>
      </c>
      <c r="I27" s="5">
        <v>1</v>
      </c>
      <c r="J27" s="130"/>
      <c r="K27" s="38"/>
    </row>
    <row r="28" spans="1:11" x14ac:dyDescent="0.25">
      <c r="A28" s="13" t="s">
        <v>79</v>
      </c>
      <c r="B28" s="116">
        <v>0</v>
      </c>
      <c r="C28" s="5">
        <v>0</v>
      </c>
      <c r="D28" s="119">
        <v>0.1</v>
      </c>
      <c r="E28" s="126">
        <v>34</v>
      </c>
      <c r="F28" s="5">
        <v>0.1</v>
      </c>
      <c r="G28" s="5">
        <v>31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16">
        <v>0</v>
      </c>
      <c r="C29" s="5">
        <v>1</v>
      </c>
      <c r="D29" s="119">
        <v>0.27</v>
      </c>
      <c r="E29" s="126">
        <v>88</v>
      </c>
      <c r="F29" s="5">
        <v>0.06</v>
      </c>
      <c r="G29" s="5">
        <v>20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16">
        <v>0</v>
      </c>
      <c r="C30" s="5">
        <v>0</v>
      </c>
      <c r="D30" s="119">
        <v>0.21</v>
      </c>
      <c r="E30" s="126">
        <v>67</v>
      </c>
      <c r="F30" s="5">
        <v>0.03</v>
      </c>
      <c r="G30" s="5">
        <v>8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16">
        <v>0.01</v>
      </c>
      <c r="C31" s="5">
        <v>3</v>
      </c>
      <c r="D31" s="119">
        <v>0.09</v>
      </c>
      <c r="E31" s="126">
        <v>29</v>
      </c>
      <c r="F31" s="5">
        <v>7.0000000000000007E-2</v>
      </c>
      <c r="G31" s="5">
        <v>21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16">
        <v>0</v>
      </c>
      <c r="C32" s="5">
        <v>0</v>
      </c>
      <c r="D32" s="119">
        <v>0.31</v>
      </c>
      <c r="E32" s="126">
        <v>101</v>
      </c>
      <c r="F32" s="5">
        <v>0.1</v>
      </c>
      <c r="G32" s="5">
        <v>32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117">
        <v>0</v>
      </c>
      <c r="C33" s="21">
        <v>0</v>
      </c>
      <c r="D33" s="120">
        <v>0.18</v>
      </c>
      <c r="E33" s="127">
        <v>58</v>
      </c>
      <c r="F33" s="5">
        <v>0.1</v>
      </c>
      <c r="G33" s="5">
        <v>29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12.33</v>
      </c>
      <c r="C39" s="88">
        <f>(B13-B27)</f>
        <v>10.47</v>
      </c>
      <c r="D39" s="88">
        <f>(B20-B27)</f>
        <v>11.5</v>
      </c>
      <c r="E39" s="89">
        <f t="shared" ref="E39:E45" si="0">AVERAGE(B39:D39)</f>
        <v>11.433333333333332</v>
      </c>
      <c r="F39" s="87">
        <f>(D6-D27)</f>
        <v>12.75</v>
      </c>
      <c r="G39" s="88">
        <f>(D13-D27)</f>
        <v>12.08</v>
      </c>
      <c r="H39" s="88">
        <f>(D20-D27)</f>
        <v>12.16</v>
      </c>
      <c r="I39" s="89">
        <f t="shared" ref="I39:I45" si="1">AVERAGE(F39:H39)</f>
        <v>12.329999999999998</v>
      </c>
      <c r="J39" s="90">
        <f>(F6-F27)</f>
        <v>8.76</v>
      </c>
      <c r="K39" s="88">
        <f>(F13-F27)</f>
        <v>8.89</v>
      </c>
      <c r="L39" s="88">
        <f>(F20-F27)</f>
        <v>8.870000000000001</v>
      </c>
      <c r="M39" s="89">
        <f t="shared" ref="M39:M45" si="2">AVERAGE(J39:L39)</f>
        <v>8.84</v>
      </c>
      <c r="N39" s="87">
        <f t="shared" ref="N39:N45" si="3">(H6-H27)</f>
        <v>10.84</v>
      </c>
      <c r="O39" s="88">
        <f>(H13-H27)</f>
        <v>10.9</v>
      </c>
      <c r="P39" s="88">
        <f t="shared" ref="P39:P45" si="4">(H20-H27)</f>
        <v>11</v>
      </c>
      <c r="Q39" s="89">
        <f t="shared" ref="Q39:Q45" si="5">AVERAGE(N39:P39)</f>
        <v>10.913333333333334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13.8</v>
      </c>
      <c r="C40" s="88">
        <f t="shared" ref="C40:C44" si="6">(B14-B28)</f>
        <v>13.92</v>
      </c>
      <c r="D40" s="88">
        <f t="shared" ref="D40:D44" si="7">(B21-B28)</f>
        <v>13.98</v>
      </c>
      <c r="E40" s="89">
        <f t="shared" si="0"/>
        <v>13.9</v>
      </c>
      <c r="F40" s="87">
        <f t="shared" ref="F40:F45" si="8">(D7-D28)</f>
        <v>11.450000000000001</v>
      </c>
      <c r="G40" s="88">
        <f t="shared" ref="G40:G44" si="9">(D14-D28)</f>
        <v>11.6</v>
      </c>
      <c r="H40" s="88">
        <f>(D21-D28)</f>
        <v>11.200000000000001</v>
      </c>
      <c r="I40" s="89">
        <f t="shared" si="1"/>
        <v>11.416666666666666</v>
      </c>
      <c r="J40" s="90">
        <f>(F7-F28)</f>
        <v>6.2200000000000006</v>
      </c>
      <c r="K40" s="88">
        <f t="shared" ref="K40:K44" si="10">(F14-F28)</f>
        <v>6.17</v>
      </c>
      <c r="L40" s="91">
        <f t="shared" ref="L40:L44" si="11">(F21-F28)</f>
        <v>6.07</v>
      </c>
      <c r="M40" s="89">
        <f t="shared" si="2"/>
        <v>6.1533333333333333</v>
      </c>
      <c r="N40" s="87">
        <f t="shared" si="3"/>
        <v>8.94</v>
      </c>
      <c r="O40" s="88">
        <f t="shared" ref="O40:O45" si="12">(H14-H28)</f>
        <v>8.74</v>
      </c>
      <c r="P40" s="88">
        <f t="shared" si="4"/>
        <v>8.6300000000000008</v>
      </c>
      <c r="Q40" s="89">
        <f t="shared" si="5"/>
        <v>8.7700000000000014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>
        <f t="shared" ref="B41:B45" si="15">(B8-B29)</f>
        <v>20.22</v>
      </c>
      <c r="C41" s="88">
        <f t="shared" si="6"/>
        <v>19.87</v>
      </c>
      <c r="D41" s="88">
        <f t="shared" si="7"/>
        <v>19.66</v>
      </c>
      <c r="E41" s="89">
        <f t="shared" si="0"/>
        <v>19.916666666666668</v>
      </c>
      <c r="F41" s="87">
        <f>(D8-D29)</f>
        <v>8.75</v>
      </c>
      <c r="G41" s="88">
        <f t="shared" si="9"/>
        <v>8.5300000000000011</v>
      </c>
      <c r="H41" s="88">
        <f t="shared" ref="H41:H45" si="16">(D22-D29)</f>
        <v>9.23</v>
      </c>
      <c r="I41" s="89">
        <f t="shared" si="1"/>
        <v>8.8366666666666678</v>
      </c>
      <c r="J41" s="90">
        <f>(F8-F29)</f>
        <v>10.629999999999999</v>
      </c>
      <c r="K41" s="88">
        <f t="shared" si="10"/>
        <v>9.7299999999999986</v>
      </c>
      <c r="L41" s="91">
        <f t="shared" si="11"/>
        <v>9.9799999999999986</v>
      </c>
      <c r="M41" s="89">
        <f t="shared" si="2"/>
        <v>10.113333333333332</v>
      </c>
      <c r="N41" s="87">
        <f t="shared" si="3"/>
        <v>16.899999999999999</v>
      </c>
      <c r="O41" s="88">
        <f t="shared" si="12"/>
        <v>17.25</v>
      </c>
      <c r="P41" s="88">
        <f t="shared" si="4"/>
        <v>17.07</v>
      </c>
      <c r="Q41" s="89">
        <f t="shared" si="5"/>
        <v>17.073333333333334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3" t="s">
        <v>88</v>
      </c>
      <c r="B42" s="110">
        <f t="shared" si="15"/>
        <v>20.46</v>
      </c>
      <c r="C42" s="88">
        <f t="shared" si="6"/>
        <v>18.850000000000001</v>
      </c>
      <c r="D42" s="88">
        <f t="shared" si="7"/>
        <v>19.260000000000002</v>
      </c>
      <c r="E42" s="89">
        <f t="shared" si="0"/>
        <v>19.523333333333337</v>
      </c>
      <c r="F42" s="87">
        <f t="shared" si="8"/>
        <v>9.0299999999999994</v>
      </c>
      <c r="G42" s="88">
        <f t="shared" si="9"/>
        <v>8.4599999999999991</v>
      </c>
      <c r="H42" s="88">
        <f t="shared" si="16"/>
        <v>8.85</v>
      </c>
      <c r="I42" s="89">
        <f t="shared" si="1"/>
        <v>8.7799999999999994</v>
      </c>
      <c r="J42" s="90">
        <f t="shared" ref="J42:J44" si="17">(F9-F30)</f>
        <v>8.1000000000000014</v>
      </c>
      <c r="K42" s="88">
        <f t="shared" si="10"/>
        <v>8.33</v>
      </c>
      <c r="L42" s="91">
        <f t="shared" si="11"/>
        <v>8.2800000000000011</v>
      </c>
      <c r="M42" s="89">
        <f t="shared" si="2"/>
        <v>8.2366666666666664</v>
      </c>
      <c r="N42" s="87">
        <f t="shared" si="3"/>
        <v>13.02</v>
      </c>
      <c r="O42" s="88">
        <f t="shared" si="12"/>
        <v>13.09</v>
      </c>
      <c r="P42" s="88">
        <f t="shared" si="4"/>
        <v>13.03</v>
      </c>
      <c r="Q42" s="89">
        <f t="shared" si="5"/>
        <v>13.046666666666667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12.74</v>
      </c>
      <c r="C43" s="88">
        <f t="shared" si="6"/>
        <v>13.9</v>
      </c>
      <c r="D43" s="88">
        <f t="shared" si="7"/>
        <v>14.23</v>
      </c>
      <c r="E43" s="89">
        <f t="shared" si="0"/>
        <v>13.623333333333335</v>
      </c>
      <c r="F43" s="87">
        <f t="shared" si="8"/>
        <v>9.4600000000000009</v>
      </c>
      <c r="G43" s="88">
        <f t="shared" si="9"/>
        <v>9.17</v>
      </c>
      <c r="H43" s="88">
        <f t="shared" si="16"/>
        <v>9.7100000000000009</v>
      </c>
      <c r="I43" s="89">
        <f t="shared" si="1"/>
        <v>9.4466666666666672</v>
      </c>
      <c r="J43" s="90">
        <f t="shared" si="17"/>
        <v>8.08</v>
      </c>
      <c r="K43" s="88">
        <f t="shared" si="10"/>
        <v>8.44</v>
      </c>
      <c r="L43" s="91">
        <f t="shared" si="11"/>
        <v>8.24</v>
      </c>
      <c r="M43" s="89">
        <f t="shared" si="2"/>
        <v>8.2533333333333321</v>
      </c>
      <c r="N43" s="87">
        <f t="shared" si="3"/>
        <v>11.68</v>
      </c>
      <c r="O43" s="88">
        <f t="shared" si="12"/>
        <v>11.59</v>
      </c>
      <c r="P43" s="88">
        <f t="shared" si="4"/>
        <v>11.9</v>
      </c>
      <c r="Q43" s="89">
        <f t="shared" si="5"/>
        <v>11.723333333333334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10.27</v>
      </c>
      <c r="C44" s="88">
        <f t="shared" si="6"/>
        <v>9.6</v>
      </c>
      <c r="D44" s="88">
        <f t="shared" si="7"/>
        <v>11.72</v>
      </c>
      <c r="E44" s="89">
        <f t="shared" si="0"/>
        <v>10.53</v>
      </c>
      <c r="F44" s="87">
        <f t="shared" si="8"/>
        <v>8.42</v>
      </c>
      <c r="G44" s="88">
        <f t="shared" si="9"/>
        <v>7.1300000000000008</v>
      </c>
      <c r="H44" s="88">
        <f t="shared" si="16"/>
        <v>8.15</v>
      </c>
      <c r="I44" s="89">
        <f t="shared" si="1"/>
        <v>7.9000000000000012</v>
      </c>
      <c r="J44" s="90">
        <f t="shared" si="17"/>
        <v>7.37</v>
      </c>
      <c r="K44" s="88">
        <f t="shared" si="10"/>
        <v>7.9399999999999995</v>
      </c>
      <c r="L44" s="91">
        <f t="shared" si="11"/>
        <v>7.8400000000000007</v>
      </c>
      <c r="M44" s="89">
        <f t="shared" si="2"/>
        <v>7.7166666666666659</v>
      </c>
      <c r="N44" s="87">
        <f t="shared" si="3"/>
        <v>6.05</v>
      </c>
      <c r="O44" s="88">
        <f t="shared" si="12"/>
        <v>6.01</v>
      </c>
      <c r="P44" s="88">
        <f t="shared" si="4"/>
        <v>6.11</v>
      </c>
      <c r="Q44" s="89">
        <f t="shared" si="5"/>
        <v>6.0566666666666658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0.44</v>
      </c>
      <c r="C45" s="88">
        <f>(B19-B33)</f>
        <v>13.65</v>
      </c>
      <c r="D45" s="88">
        <f>(B26-B33)</f>
        <v>13.13</v>
      </c>
      <c r="E45" s="89">
        <f t="shared" si="0"/>
        <v>12.406666666666666</v>
      </c>
      <c r="F45" s="87">
        <f t="shared" si="8"/>
        <v>5.1800000000000006</v>
      </c>
      <c r="G45" s="88">
        <f>(D19-D33)</f>
        <v>5.12</v>
      </c>
      <c r="H45" s="88">
        <f t="shared" si="16"/>
        <v>5.21</v>
      </c>
      <c r="I45" s="89">
        <f t="shared" si="1"/>
        <v>5.1700000000000008</v>
      </c>
      <c r="J45" s="92">
        <f>(F12-F33)</f>
        <v>9.56</v>
      </c>
      <c r="K45" s="93">
        <f>(F19-F33)</f>
        <v>9.77</v>
      </c>
      <c r="L45" s="94">
        <f>(F26-F33)</f>
        <v>9.43</v>
      </c>
      <c r="M45" s="95">
        <f t="shared" si="2"/>
        <v>9.586666666666666</v>
      </c>
      <c r="N45" s="87">
        <f t="shared" si="3"/>
        <v>15.74</v>
      </c>
      <c r="O45" s="88">
        <f t="shared" si="12"/>
        <v>15.95</v>
      </c>
      <c r="P45" s="88">
        <f t="shared" si="4"/>
        <v>15.43</v>
      </c>
      <c r="Q45" s="89">
        <f t="shared" si="5"/>
        <v>15.706666666666665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1423093.6</v>
      </c>
      <c r="C48" s="82">
        <f>(((C13-C27)/10000)*1009)*1000</f>
        <v>1207571.2000000002</v>
      </c>
      <c r="D48" s="82">
        <f>(((C20-C27)/10000)*1009)*1000</f>
        <v>1522076.5</v>
      </c>
      <c r="E48" s="103">
        <f>AVERAGE(B48:D48)</f>
        <v>1384247.1</v>
      </c>
      <c r="F48" s="102">
        <f>(((E6-E27)/10000)*1009)*1000</f>
        <v>1494833.5</v>
      </c>
      <c r="G48" s="82">
        <f>(((E13-E27)/10000)*1009)*1000</f>
        <v>1417241.4000000001</v>
      </c>
      <c r="H48" s="82">
        <f>(((E20-E27)/10000)*1009)*1000</f>
        <v>1638515.0999999999</v>
      </c>
      <c r="I48" s="103">
        <f>AVERAGE(F48:H48)</f>
        <v>1516863.3333333333</v>
      </c>
      <c r="J48" s="102">
        <f>(((G6-G27)/10000)*1009)*1000</f>
        <v>1020098.9999999999</v>
      </c>
      <c r="K48" s="82">
        <f>(((G13-G27)/10000)*1009)*1000</f>
        <v>1188097.5</v>
      </c>
      <c r="L48" s="82">
        <f>(((G20-G27)/10000)*1009)*1000</f>
        <v>1225329.6000000001</v>
      </c>
      <c r="M48" s="103">
        <f>AVERAGE(J48:L48)</f>
        <v>1144508.7</v>
      </c>
      <c r="N48" s="102">
        <f t="shared" ref="N48:N54" si="20">(((I6-I27)/10000)*1009)*1000</f>
        <v>1259131.1000000001</v>
      </c>
      <c r="O48" s="82">
        <f t="shared" ref="O48:O54" si="21">(((I13-I27)/10000)*1009)*1000</f>
        <v>1452960</v>
      </c>
      <c r="P48" s="82">
        <f>(((I20-I27)/10000)*1009)*1000</f>
        <v>1515719.8</v>
      </c>
      <c r="Q48" s="103">
        <f t="shared" ref="Q48:Q54" si="22">AVERAGE(N48:P48)</f>
        <v>1409270.3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1262965.3</v>
      </c>
      <c r="C49" s="47">
        <f>(((C14-C28)/10000)*1009)*1000</f>
        <v>1494934.4000000001</v>
      </c>
      <c r="D49" s="47">
        <f t="shared" ref="D49:D54" si="23">(((C21-C28)/10000)*1009)*1000</f>
        <v>1551034.7999999998</v>
      </c>
      <c r="E49" s="104">
        <f t="shared" ref="E49:E54" si="24">AVERAGE(B49:D49)</f>
        <v>1436311.5</v>
      </c>
      <c r="F49" s="50">
        <f t="shared" ref="F49:F54" si="25">(((E7-E28)/10000)*1009)*1000</f>
        <v>1052992.4000000001</v>
      </c>
      <c r="G49" s="47">
        <f t="shared" ref="G49:G54" si="26">(((E14-E28)/10000)*1009)*1000</f>
        <v>1253178</v>
      </c>
      <c r="H49" s="47">
        <f t="shared" ref="H49:H54" si="27">(((E21-E28)/10000)*1009)*1000</f>
        <v>1250352.8</v>
      </c>
      <c r="I49" s="104">
        <f t="shared" ref="I49:I54" si="28">AVERAGE(F49:H49)</f>
        <v>1185507.7333333334</v>
      </c>
      <c r="J49" s="50">
        <f t="shared" ref="J49:J53" si="29">(((G7-G28)/10000)*1009)*1000</f>
        <v>547281.6</v>
      </c>
      <c r="K49" s="47">
        <f t="shared" ref="K49:K53" si="30">(((G14-G28)/10000)*1009)*1000</f>
        <v>545465.39999999991</v>
      </c>
      <c r="L49" s="47">
        <f t="shared" ref="L49:L53" si="31">(((G21-G28)/10000)*1009)*1000</f>
        <v>516406.2</v>
      </c>
      <c r="M49" s="104">
        <f t="shared" ref="M49:M53" si="32">AVERAGE(J49:L49)</f>
        <v>536384.4</v>
      </c>
      <c r="N49" s="50">
        <f t="shared" si="20"/>
        <v>779452.5</v>
      </c>
      <c r="O49" s="47">
        <f t="shared" si="21"/>
        <v>765326.49999999988</v>
      </c>
      <c r="P49" s="47">
        <f t="shared" ref="P49:P53" si="33">(((I21-I28)/10000)*1009)*1000</f>
        <v>727388.1</v>
      </c>
      <c r="Q49" s="104">
        <f t="shared" si="22"/>
        <v>757389.03333333333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>
        <f>(((C8-C29)/10000)*1009)*1000</f>
        <v>2565483.4</v>
      </c>
      <c r="C50" s="47">
        <f t="shared" ref="C50:C53" si="38">(((C15-C29)/10000)*1009)*1000</f>
        <v>2823787.4000000004</v>
      </c>
      <c r="D50" s="47">
        <f t="shared" si="23"/>
        <v>2545404.3000000003</v>
      </c>
      <c r="E50" s="104">
        <f t="shared" si="24"/>
        <v>2644891.7000000007</v>
      </c>
      <c r="F50" s="50">
        <f t="shared" si="25"/>
        <v>1135528.5999999999</v>
      </c>
      <c r="G50" s="47">
        <f t="shared" si="26"/>
        <v>1242583.5</v>
      </c>
      <c r="H50" s="47">
        <f>(((E22-E29)/10000)*1009)*1000</f>
        <v>1221798.1000000001</v>
      </c>
      <c r="I50" s="104">
        <f t="shared" si="28"/>
        <v>1199970.0666666667</v>
      </c>
      <c r="J50" s="50">
        <f t="shared" si="29"/>
        <v>1198591.0999999999</v>
      </c>
      <c r="K50" s="47">
        <f>(((G15-G29)/10000)*1009)*1000</f>
        <v>887314.6</v>
      </c>
      <c r="L50" s="47">
        <f t="shared" si="31"/>
        <v>1035032.2000000001</v>
      </c>
      <c r="M50" s="104">
        <f t="shared" si="32"/>
        <v>1040312.6333333333</v>
      </c>
      <c r="N50" s="50">
        <f t="shared" si="20"/>
        <v>1897424.5</v>
      </c>
      <c r="O50" s="47">
        <f t="shared" si="21"/>
        <v>1567582.4</v>
      </c>
      <c r="P50" s="47">
        <f t="shared" si="33"/>
        <v>1763126.6</v>
      </c>
      <c r="Q50" s="104">
        <f t="shared" si="22"/>
        <v>1742711.1666666667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53" t="s">
        <v>88</v>
      </c>
      <c r="B51" s="50">
        <f t="shared" ref="B51:B53" si="39">(((C9-C30)/10000)*1009)*1000</f>
        <v>2245933.1</v>
      </c>
      <c r="C51" s="47">
        <f t="shared" si="38"/>
        <v>2392339</v>
      </c>
      <c r="D51" s="47">
        <f t="shared" si="23"/>
        <v>2145941.1999999997</v>
      </c>
      <c r="E51" s="104">
        <f t="shared" si="24"/>
        <v>2261404.4333333331</v>
      </c>
      <c r="F51" s="50">
        <f t="shared" si="25"/>
        <v>1007587.4</v>
      </c>
      <c r="G51" s="47">
        <f t="shared" si="26"/>
        <v>1093756</v>
      </c>
      <c r="H51" s="47">
        <f t="shared" si="27"/>
        <v>1003046.8999999999</v>
      </c>
      <c r="I51" s="104">
        <f t="shared" si="28"/>
        <v>1034796.7666666666</v>
      </c>
      <c r="J51" s="50">
        <f t="shared" si="29"/>
        <v>776728.20000000007</v>
      </c>
      <c r="K51" s="47">
        <f t="shared" si="30"/>
        <v>805081.10000000009</v>
      </c>
      <c r="L51" s="47">
        <f t="shared" si="31"/>
        <v>769261.6</v>
      </c>
      <c r="M51" s="104">
        <f t="shared" si="32"/>
        <v>783690.30000000016</v>
      </c>
      <c r="N51" s="50">
        <f t="shared" si="20"/>
        <v>1245206.8999999999</v>
      </c>
      <c r="O51" s="47">
        <f t="shared" si="21"/>
        <v>1262763.5</v>
      </c>
      <c r="P51" s="47">
        <f t="shared" si="33"/>
        <v>1207672.1000000001</v>
      </c>
      <c r="Q51" s="104">
        <f t="shared" si="22"/>
        <v>1238547.5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9"/>
        <v>1334806.1000000001</v>
      </c>
      <c r="C52" s="47">
        <f t="shared" si="38"/>
        <v>1619445</v>
      </c>
      <c r="D52" s="47">
        <f t="shared" si="23"/>
        <v>1442062.7999999998</v>
      </c>
      <c r="E52" s="104">
        <f t="shared" si="24"/>
        <v>1465437.9666666668</v>
      </c>
      <c r="F52" s="50">
        <f t="shared" si="25"/>
        <v>996891.99999999988</v>
      </c>
      <c r="G52" s="47">
        <f t="shared" si="26"/>
        <v>1075795.8</v>
      </c>
      <c r="H52" s="47">
        <f t="shared" si="27"/>
        <v>989324.5</v>
      </c>
      <c r="I52" s="104">
        <f t="shared" si="28"/>
        <v>1020670.7666666666</v>
      </c>
      <c r="J52" s="50">
        <f t="shared" si="29"/>
        <v>805888.29999999993</v>
      </c>
      <c r="K52" s="47">
        <f t="shared" si="30"/>
        <v>829498.9</v>
      </c>
      <c r="L52" s="47">
        <f t="shared" si="31"/>
        <v>880251.6</v>
      </c>
      <c r="M52" s="104">
        <f t="shared" si="32"/>
        <v>838546.2666666666</v>
      </c>
      <c r="N52" s="50">
        <f t="shared" si="20"/>
        <v>1157524.7999999998</v>
      </c>
      <c r="O52" s="47">
        <f t="shared" si="21"/>
        <v>1132703.4000000001</v>
      </c>
      <c r="P52" s="47">
        <f t="shared" si="33"/>
        <v>1262662.6000000001</v>
      </c>
      <c r="Q52" s="104">
        <f t="shared" si="22"/>
        <v>1184296.9333333333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9"/>
        <v>1083968.7000000002</v>
      </c>
      <c r="C53" s="47">
        <f t="shared" si="38"/>
        <v>1023428.7</v>
      </c>
      <c r="D53" s="47">
        <f t="shared" si="23"/>
        <v>1298381.2</v>
      </c>
      <c r="E53" s="104">
        <f t="shared" si="24"/>
        <v>1135259.5333333334</v>
      </c>
      <c r="F53" s="50">
        <f t="shared" si="25"/>
        <v>911227.9</v>
      </c>
      <c r="G53" s="47">
        <f t="shared" si="26"/>
        <v>783286.7</v>
      </c>
      <c r="H53" s="47">
        <f t="shared" si="27"/>
        <v>926463.8</v>
      </c>
      <c r="I53" s="104">
        <f t="shared" si="28"/>
        <v>873659.46666666679</v>
      </c>
      <c r="J53" s="50">
        <f t="shared" si="29"/>
        <v>844331.2</v>
      </c>
      <c r="K53" s="47">
        <f t="shared" si="30"/>
        <v>1065907.6000000001</v>
      </c>
      <c r="L53" s="47">
        <f t="shared" si="31"/>
        <v>935141.2</v>
      </c>
      <c r="M53" s="104">
        <f t="shared" si="32"/>
        <v>948460</v>
      </c>
      <c r="N53" s="50">
        <f t="shared" si="20"/>
        <v>686321.8</v>
      </c>
      <c r="O53" s="47">
        <f t="shared" si="21"/>
        <v>799228.9</v>
      </c>
      <c r="P53" s="47">
        <f t="shared" si="33"/>
        <v>722948.50000000012</v>
      </c>
      <c r="Q53" s="104">
        <f t="shared" si="22"/>
        <v>736166.40000000002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1360838.3</v>
      </c>
      <c r="C54" s="52">
        <f>(((C19-C33)/10000)*1009)*1000</f>
        <v>1528836.8</v>
      </c>
      <c r="D54" s="52">
        <f t="shared" si="23"/>
        <v>1574140.9000000001</v>
      </c>
      <c r="E54" s="105">
        <f t="shared" si="24"/>
        <v>1487938.6666666667</v>
      </c>
      <c r="F54" s="51">
        <f t="shared" si="25"/>
        <v>692981.2</v>
      </c>
      <c r="G54" s="52">
        <f t="shared" si="26"/>
        <v>587742.50000000012</v>
      </c>
      <c r="H54" s="52">
        <f t="shared" si="27"/>
        <v>640614.1</v>
      </c>
      <c r="I54" s="105">
        <f t="shared" si="28"/>
        <v>640445.93333333347</v>
      </c>
      <c r="J54" s="51">
        <f>(((G12-G33)/10000)*1009)*1000</f>
        <v>999717.20000000007</v>
      </c>
      <c r="K54" s="52">
        <f>(((G19-G33)/10000)*1009)*1000</f>
        <v>1055111.3</v>
      </c>
      <c r="L54" s="52">
        <f>(((G26-G33)/10000)*1009)*1000</f>
        <v>1053900.5</v>
      </c>
      <c r="M54" s="105">
        <f>AVERAGE(J54:L54)</f>
        <v>1036243</v>
      </c>
      <c r="N54" s="51">
        <f t="shared" si="20"/>
        <v>1633571</v>
      </c>
      <c r="O54" s="52">
        <f t="shared" si="21"/>
        <v>1709548.6999999997</v>
      </c>
      <c r="P54" s="52">
        <f>(((I26-I33)/10000)*1009)*1000</f>
        <v>1711062.2000000002</v>
      </c>
      <c r="Q54" s="105">
        <f t="shared" si="22"/>
        <v>1684727.3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CBCA6-DB64-488B-8941-90AAA63565D7}">
  <dimension ref="A1:U54"/>
  <sheetViews>
    <sheetView topLeftCell="A35" zoomScale="120" zoomScaleNormal="120" workbookViewId="0">
      <pane xSplit="1" topLeftCell="B1" activePane="topRight" state="frozen"/>
      <selection activeCell="A35" sqref="A35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3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5">
        <v>9.5299999999999994</v>
      </c>
      <c r="C6" s="27">
        <v>7634</v>
      </c>
      <c r="D6" s="118">
        <v>12.36</v>
      </c>
      <c r="E6" s="125">
        <v>9897</v>
      </c>
      <c r="F6" s="5">
        <v>8.39</v>
      </c>
      <c r="G6" s="5">
        <v>6060</v>
      </c>
      <c r="H6" s="5">
        <v>8.84</v>
      </c>
      <c r="I6" s="5">
        <v>6387</v>
      </c>
      <c r="J6" s="128"/>
      <c r="K6" s="42"/>
    </row>
    <row r="7" spans="1:12" x14ac:dyDescent="0.25">
      <c r="A7" s="13" t="s">
        <v>58</v>
      </c>
      <c r="B7" s="116">
        <v>15.76</v>
      </c>
      <c r="C7" s="5">
        <v>10710</v>
      </c>
      <c r="D7" s="119">
        <v>11.91</v>
      </c>
      <c r="E7" s="126">
        <v>8089</v>
      </c>
      <c r="F7" s="5">
        <v>6.34</v>
      </c>
      <c r="G7" s="5">
        <v>3733</v>
      </c>
      <c r="H7" s="5">
        <v>0.05</v>
      </c>
      <c r="I7" s="5">
        <v>28</v>
      </c>
      <c r="J7" s="129"/>
      <c r="K7" s="19"/>
    </row>
    <row r="8" spans="1:12" x14ac:dyDescent="0.25">
      <c r="A8" s="13" t="s">
        <v>59</v>
      </c>
      <c r="B8" s="116">
        <v>1.06</v>
      </c>
      <c r="C8" s="5">
        <v>770</v>
      </c>
      <c r="D8" s="119">
        <v>13.69</v>
      </c>
      <c r="E8" s="126">
        <v>9972</v>
      </c>
      <c r="F8" s="5">
        <v>11.27</v>
      </c>
      <c r="G8" s="5">
        <v>8695</v>
      </c>
      <c r="H8" s="5">
        <v>18.18</v>
      </c>
      <c r="I8" s="5">
        <v>14025</v>
      </c>
      <c r="J8" s="129"/>
      <c r="K8" s="19"/>
    </row>
    <row r="9" spans="1:12" x14ac:dyDescent="0.25">
      <c r="A9" s="13" t="s">
        <v>60</v>
      </c>
      <c r="B9" s="116">
        <v>2.92</v>
      </c>
      <c r="C9" s="5">
        <v>1982</v>
      </c>
      <c r="D9" s="119">
        <v>9.61</v>
      </c>
      <c r="E9" s="126">
        <v>6516</v>
      </c>
      <c r="F9" s="5">
        <v>12.39</v>
      </c>
      <c r="G9" s="5">
        <v>7792</v>
      </c>
      <c r="H9" s="5">
        <v>9.77</v>
      </c>
      <c r="I9" s="5">
        <v>6145</v>
      </c>
      <c r="J9" s="129"/>
      <c r="K9" s="19"/>
    </row>
    <row r="10" spans="1:12" x14ac:dyDescent="0.25">
      <c r="A10" s="13" t="s">
        <v>61</v>
      </c>
      <c r="B10" s="116">
        <v>10.67</v>
      </c>
      <c r="C10" s="5">
        <v>10836</v>
      </c>
      <c r="D10" s="119">
        <v>9.91</v>
      </c>
      <c r="E10" s="126">
        <v>10063</v>
      </c>
      <c r="F10" s="5">
        <v>8.48</v>
      </c>
      <c r="G10" s="5">
        <v>9057</v>
      </c>
      <c r="H10" s="5">
        <v>10.97</v>
      </c>
      <c r="I10" s="5">
        <v>11719</v>
      </c>
      <c r="J10" s="129"/>
      <c r="K10" s="19"/>
    </row>
    <row r="11" spans="1:12" x14ac:dyDescent="0.25">
      <c r="A11" s="13" t="s">
        <v>62</v>
      </c>
      <c r="B11" s="116">
        <v>11.52</v>
      </c>
      <c r="C11" s="5">
        <v>13245</v>
      </c>
      <c r="D11" s="119">
        <v>7.7</v>
      </c>
      <c r="E11" s="126">
        <v>8861</v>
      </c>
      <c r="F11" s="5">
        <v>2.92</v>
      </c>
      <c r="G11" s="5">
        <v>4171</v>
      </c>
      <c r="H11" s="5">
        <v>5.51</v>
      </c>
      <c r="I11" s="5">
        <v>7879</v>
      </c>
      <c r="J11" s="129"/>
      <c r="K11" s="19"/>
    </row>
    <row r="12" spans="1:12" x14ac:dyDescent="0.25">
      <c r="A12" s="13" t="s">
        <v>63</v>
      </c>
      <c r="B12" s="116">
        <v>11.14</v>
      </c>
      <c r="C12" s="5">
        <v>12079</v>
      </c>
      <c r="D12" s="119">
        <v>5.04</v>
      </c>
      <c r="E12" s="126">
        <v>5469</v>
      </c>
      <c r="F12" s="5">
        <v>3.68</v>
      </c>
      <c r="G12" s="5">
        <v>3439</v>
      </c>
      <c r="H12" s="5">
        <v>17.21</v>
      </c>
      <c r="I12" s="5">
        <v>16092</v>
      </c>
      <c r="J12" s="129"/>
      <c r="K12" s="19"/>
    </row>
    <row r="13" spans="1:12" x14ac:dyDescent="0.25">
      <c r="A13" s="13" t="s">
        <v>64</v>
      </c>
      <c r="B13" s="116">
        <v>8.82</v>
      </c>
      <c r="C13" s="5">
        <v>6470</v>
      </c>
      <c r="D13" s="119">
        <v>12.47</v>
      </c>
      <c r="E13" s="126">
        <v>9149</v>
      </c>
      <c r="F13" s="5">
        <v>8.26</v>
      </c>
      <c r="G13" s="5">
        <v>5840</v>
      </c>
      <c r="H13" s="5">
        <v>8.64</v>
      </c>
      <c r="I13" s="5">
        <v>6114</v>
      </c>
      <c r="J13" s="129"/>
      <c r="K13" s="19"/>
    </row>
    <row r="14" spans="1:12" x14ac:dyDescent="0.25">
      <c r="A14" s="13" t="s">
        <v>65</v>
      </c>
      <c r="B14" s="116">
        <v>0.99</v>
      </c>
      <c r="C14" s="5">
        <v>5648</v>
      </c>
      <c r="D14" s="119">
        <v>1.49</v>
      </c>
      <c r="E14" s="126">
        <v>8455</v>
      </c>
      <c r="F14" s="5">
        <v>6.15</v>
      </c>
      <c r="G14" s="5">
        <v>4518</v>
      </c>
      <c r="H14" s="5">
        <v>0.03</v>
      </c>
      <c r="I14" s="5">
        <v>22</v>
      </c>
      <c r="J14" s="129"/>
      <c r="K14" s="19"/>
    </row>
    <row r="15" spans="1:12" x14ac:dyDescent="0.25">
      <c r="A15" s="13" t="s">
        <v>66</v>
      </c>
      <c r="B15" s="116">
        <v>0.88</v>
      </c>
      <c r="C15" s="5">
        <v>584</v>
      </c>
      <c r="D15" s="119">
        <v>11.72</v>
      </c>
      <c r="E15" s="126">
        <v>7800</v>
      </c>
      <c r="F15" s="5">
        <v>12.04</v>
      </c>
      <c r="G15" s="5">
        <v>9005</v>
      </c>
      <c r="H15" s="5">
        <v>19.03</v>
      </c>
      <c r="I15" s="5">
        <v>14239</v>
      </c>
      <c r="J15" s="129"/>
      <c r="K15" s="19"/>
    </row>
    <row r="16" spans="1:12" x14ac:dyDescent="0.25">
      <c r="A16" s="13" t="s">
        <v>67</v>
      </c>
      <c r="B16" s="116">
        <v>2.4500000000000002</v>
      </c>
      <c r="C16" s="5">
        <v>1934</v>
      </c>
      <c r="D16" s="119">
        <v>10.32</v>
      </c>
      <c r="E16" s="126">
        <v>8155</v>
      </c>
      <c r="F16" s="5">
        <v>12.12</v>
      </c>
      <c r="G16" s="5">
        <v>6410</v>
      </c>
      <c r="H16" s="5">
        <v>9.51</v>
      </c>
      <c r="I16" s="5">
        <v>5030</v>
      </c>
      <c r="J16" s="129"/>
      <c r="K16" s="19"/>
    </row>
    <row r="17" spans="1:11" x14ac:dyDescent="0.25">
      <c r="A17" s="13" t="s">
        <v>68</v>
      </c>
      <c r="B17" s="116">
        <v>10.59</v>
      </c>
      <c r="C17" s="5">
        <v>11768</v>
      </c>
      <c r="D17" s="119">
        <v>9.9499999999999993</v>
      </c>
      <c r="E17" s="126">
        <v>11057</v>
      </c>
      <c r="F17" s="5">
        <v>8.6</v>
      </c>
      <c r="G17" s="5">
        <v>8662</v>
      </c>
      <c r="H17" s="5">
        <v>11.03</v>
      </c>
      <c r="I17" s="5">
        <v>11107</v>
      </c>
      <c r="J17" s="129"/>
      <c r="K17" s="19"/>
    </row>
    <row r="18" spans="1:11" x14ac:dyDescent="0.25">
      <c r="A18" s="13" t="s">
        <v>69</v>
      </c>
      <c r="B18" s="116">
        <v>10.36</v>
      </c>
      <c r="C18" s="5">
        <v>12743</v>
      </c>
      <c r="D18" s="119">
        <v>7.14</v>
      </c>
      <c r="E18" s="126">
        <v>8777</v>
      </c>
      <c r="F18" s="5">
        <v>3.02</v>
      </c>
      <c r="G18" s="5">
        <v>4532</v>
      </c>
      <c r="H18" s="5">
        <v>5.42</v>
      </c>
      <c r="I18" s="5">
        <v>8126</v>
      </c>
      <c r="J18" s="129"/>
      <c r="K18" s="19"/>
    </row>
    <row r="19" spans="1:11" x14ac:dyDescent="0.25">
      <c r="A19" s="13" t="s">
        <v>70</v>
      </c>
      <c r="B19" s="116">
        <v>10.27</v>
      </c>
      <c r="C19" s="5">
        <v>11407</v>
      </c>
      <c r="D19" s="119">
        <v>4.9800000000000004</v>
      </c>
      <c r="E19" s="126">
        <v>5530</v>
      </c>
      <c r="F19" s="5">
        <v>3.6</v>
      </c>
      <c r="G19" s="5">
        <v>3053</v>
      </c>
      <c r="H19" s="5">
        <v>17.52</v>
      </c>
      <c r="I19" s="5">
        <v>14843</v>
      </c>
      <c r="J19" s="129"/>
      <c r="K19" s="19"/>
    </row>
    <row r="20" spans="1:11" x14ac:dyDescent="0.25">
      <c r="A20" s="13" t="s">
        <v>71</v>
      </c>
      <c r="B20" s="116">
        <v>8.56</v>
      </c>
      <c r="C20" s="5">
        <v>6177</v>
      </c>
      <c r="D20" s="119">
        <v>12.29</v>
      </c>
      <c r="E20" s="126">
        <v>8873</v>
      </c>
      <c r="F20" s="5">
        <v>8.35</v>
      </c>
      <c r="G20" s="5">
        <v>6425</v>
      </c>
      <c r="H20" s="5">
        <v>8.7200000000000006</v>
      </c>
      <c r="I20" s="5">
        <v>6714</v>
      </c>
      <c r="J20" s="129"/>
      <c r="K20" s="19"/>
    </row>
    <row r="21" spans="1:11" x14ac:dyDescent="0.25">
      <c r="A21" s="13" t="s">
        <v>72</v>
      </c>
      <c r="B21" s="116">
        <v>13.43</v>
      </c>
      <c r="C21" s="5">
        <v>8625</v>
      </c>
      <c r="D21" s="119">
        <v>9.8699999999999992</v>
      </c>
      <c r="E21" s="126">
        <v>6335</v>
      </c>
      <c r="F21" s="5">
        <v>6.37</v>
      </c>
      <c r="G21" s="5">
        <v>3985</v>
      </c>
      <c r="H21" s="5">
        <v>0.02</v>
      </c>
      <c r="I21" s="5">
        <v>14</v>
      </c>
      <c r="J21" s="129"/>
      <c r="K21" s="19"/>
    </row>
    <row r="22" spans="1:11" x14ac:dyDescent="0.25">
      <c r="A22" s="13" t="s">
        <v>73</v>
      </c>
      <c r="B22" s="116">
        <v>0.57999999999999996</v>
      </c>
      <c r="C22" s="5">
        <v>531</v>
      </c>
      <c r="D22" s="119">
        <v>13.37</v>
      </c>
      <c r="E22" s="126">
        <v>12299</v>
      </c>
      <c r="F22" s="5">
        <v>12.66</v>
      </c>
      <c r="G22" s="5">
        <v>9615</v>
      </c>
      <c r="H22" s="5">
        <v>19.09</v>
      </c>
      <c r="I22" s="5">
        <v>14493</v>
      </c>
      <c r="J22" s="129"/>
      <c r="K22" s="19"/>
    </row>
    <row r="23" spans="1:11" x14ac:dyDescent="0.25">
      <c r="A23" s="13" t="s">
        <v>74</v>
      </c>
      <c r="B23" s="116">
        <v>1.78</v>
      </c>
      <c r="C23" s="5">
        <v>1468</v>
      </c>
      <c r="D23" s="119">
        <v>9.9700000000000006</v>
      </c>
      <c r="E23" s="126">
        <v>8238</v>
      </c>
      <c r="F23" s="5">
        <v>12.48</v>
      </c>
      <c r="G23" s="5">
        <v>8428</v>
      </c>
      <c r="H23" s="5">
        <v>9.7799999999999994</v>
      </c>
      <c r="I23" s="5">
        <v>6608</v>
      </c>
      <c r="J23" s="129"/>
      <c r="K23" s="19"/>
    </row>
    <row r="24" spans="1:11" x14ac:dyDescent="0.25">
      <c r="A24" s="13" t="s">
        <v>75</v>
      </c>
      <c r="B24" s="116">
        <v>12</v>
      </c>
      <c r="C24" s="5">
        <v>11696</v>
      </c>
      <c r="D24" s="119">
        <v>9.77</v>
      </c>
      <c r="E24" s="126">
        <v>9526</v>
      </c>
      <c r="F24" s="5">
        <v>8.5399999999999991</v>
      </c>
      <c r="G24" s="5">
        <v>6974</v>
      </c>
      <c r="H24" s="5">
        <v>11.05</v>
      </c>
      <c r="I24" s="5">
        <v>9022</v>
      </c>
      <c r="J24" s="129"/>
      <c r="K24" s="19"/>
    </row>
    <row r="25" spans="1:11" x14ac:dyDescent="0.25">
      <c r="A25" s="13" t="s">
        <v>76</v>
      </c>
      <c r="B25" s="116">
        <v>9.8699999999999992</v>
      </c>
      <c r="C25" s="5">
        <v>14383</v>
      </c>
      <c r="D25" s="119">
        <v>7.19</v>
      </c>
      <c r="E25" s="126">
        <v>10471</v>
      </c>
      <c r="F25" s="5">
        <v>3.11</v>
      </c>
      <c r="G25" s="5">
        <v>4664</v>
      </c>
      <c r="H25" s="5">
        <v>5.63</v>
      </c>
      <c r="I25" s="5">
        <v>8450</v>
      </c>
      <c r="J25" s="129"/>
      <c r="K25" s="19"/>
    </row>
    <row r="26" spans="1:11" x14ac:dyDescent="0.25">
      <c r="A26" s="13" t="s">
        <v>77</v>
      </c>
      <c r="B26" s="116">
        <v>11.53</v>
      </c>
      <c r="C26" s="5">
        <v>12178</v>
      </c>
      <c r="D26" s="119">
        <v>5.72</v>
      </c>
      <c r="E26" s="126">
        <v>6036</v>
      </c>
      <c r="F26" s="5">
        <v>3.95</v>
      </c>
      <c r="G26" s="5">
        <v>3266</v>
      </c>
      <c r="H26" s="5">
        <v>17.309999999999999</v>
      </c>
      <c r="I26" s="5">
        <v>14309</v>
      </c>
      <c r="J26" s="129"/>
      <c r="K26" s="19"/>
    </row>
    <row r="27" spans="1:11" x14ac:dyDescent="0.25">
      <c r="A27" s="13" t="s">
        <v>78</v>
      </c>
      <c r="B27" s="116">
        <v>0</v>
      </c>
      <c r="C27" s="5">
        <v>1</v>
      </c>
      <c r="D27" s="119">
        <v>0.28000000000000003</v>
      </c>
      <c r="E27" s="126">
        <v>85</v>
      </c>
      <c r="F27" s="5">
        <v>0.06</v>
      </c>
      <c r="G27" s="5">
        <v>19</v>
      </c>
      <c r="H27" s="5">
        <v>0</v>
      </c>
      <c r="I27" s="5">
        <v>0</v>
      </c>
      <c r="J27" s="130"/>
      <c r="K27" s="38"/>
    </row>
    <row r="28" spans="1:11" x14ac:dyDescent="0.25">
      <c r="A28" s="13" t="s">
        <v>79</v>
      </c>
      <c r="B28" s="116">
        <v>0</v>
      </c>
      <c r="C28" s="5">
        <v>0</v>
      </c>
      <c r="D28" s="119">
        <v>0.12</v>
      </c>
      <c r="E28" s="126">
        <v>36</v>
      </c>
      <c r="F28" s="5">
        <v>0.11</v>
      </c>
      <c r="G28" s="5">
        <v>33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16">
        <v>0</v>
      </c>
      <c r="C29" s="5">
        <v>1</v>
      </c>
      <c r="D29" s="119">
        <v>0.4</v>
      </c>
      <c r="E29" s="126">
        <v>119</v>
      </c>
      <c r="F29" s="5">
        <v>7.0000000000000007E-2</v>
      </c>
      <c r="G29" s="5">
        <v>21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16">
        <v>0.02</v>
      </c>
      <c r="C30" s="5">
        <v>5</v>
      </c>
      <c r="D30" s="119">
        <v>0.12</v>
      </c>
      <c r="E30" s="126">
        <v>38</v>
      </c>
      <c r="F30" s="5">
        <v>0.04</v>
      </c>
      <c r="G30" s="5">
        <v>12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16">
        <v>0</v>
      </c>
      <c r="C31" s="5">
        <v>0</v>
      </c>
      <c r="D31" s="119">
        <v>0.11</v>
      </c>
      <c r="E31" s="126">
        <v>35</v>
      </c>
      <c r="F31" s="5">
        <v>0.06</v>
      </c>
      <c r="G31" s="5">
        <v>20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16">
        <v>0</v>
      </c>
      <c r="C32" s="5">
        <v>1</v>
      </c>
      <c r="D32" s="119">
        <v>0.15</v>
      </c>
      <c r="E32" s="126">
        <v>47</v>
      </c>
      <c r="F32" s="5">
        <v>0.13</v>
      </c>
      <c r="G32" s="5">
        <v>38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117">
        <v>0</v>
      </c>
      <c r="C33" s="21">
        <v>1</v>
      </c>
      <c r="D33" s="120">
        <v>0.11</v>
      </c>
      <c r="E33" s="127">
        <v>35</v>
      </c>
      <c r="F33" s="5">
        <v>0.1</v>
      </c>
      <c r="G33" s="5">
        <v>30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9.5299999999999994</v>
      </c>
      <c r="C39" s="88">
        <f>(B13-B27)</f>
        <v>8.82</v>
      </c>
      <c r="D39" s="88">
        <f>(B20-B27)</f>
        <v>8.56</v>
      </c>
      <c r="E39" s="89">
        <f t="shared" ref="E39:E45" si="0">AVERAGE(B39:D39)</f>
        <v>8.9700000000000006</v>
      </c>
      <c r="F39" s="87">
        <f>(D6-D27)</f>
        <v>12.08</v>
      </c>
      <c r="G39" s="88">
        <f>(D13-D27)</f>
        <v>12.190000000000001</v>
      </c>
      <c r="H39" s="88">
        <f>(D20-D27)</f>
        <v>12.01</v>
      </c>
      <c r="I39" s="89">
        <f t="shared" ref="I39:I45" si="1">AVERAGE(F39:H39)</f>
        <v>12.093333333333334</v>
      </c>
      <c r="J39" s="90">
        <f>(F6-F27)</f>
        <v>8.33</v>
      </c>
      <c r="K39" s="88">
        <f>(F13-F27)</f>
        <v>8.1999999999999993</v>
      </c>
      <c r="L39" s="88">
        <f>(F20-F27)</f>
        <v>8.2899999999999991</v>
      </c>
      <c r="M39" s="89">
        <f t="shared" ref="M39:M45" si="2">AVERAGE(J39:L39)</f>
        <v>8.2733333333333334</v>
      </c>
      <c r="N39" s="87">
        <f t="shared" ref="N39:N45" si="3">(H6-H27)</f>
        <v>8.84</v>
      </c>
      <c r="O39" s="88">
        <f>(H13-H27)</f>
        <v>8.64</v>
      </c>
      <c r="P39" s="88">
        <f t="shared" ref="P39:P45" si="4">(H20-H27)</f>
        <v>8.7200000000000006</v>
      </c>
      <c r="Q39" s="89">
        <f t="shared" ref="Q39:Q45" si="5">AVERAGE(N39:P39)</f>
        <v>8.733333333333334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15.76</v>
      </c>
      <c r="C40" s="108">
        <f t="shared" ref="C40:C44" si="6">(B14-B28)</f>
        <v>0.99</v>
      </c>
      <c r="D40" s="88">
        <f t="shared" ref="D40:D44" si="7">(B21-B28)</f>
        <v>13.43</v>
      </c>
      <c r="E40" s="89">
        <f>AVERAGE(B40, D40)</f>
        <v>14.594999999999999</v>
      </c>
      <c r="F40" s="87">
        <f t="shared" ref="F40:F45" si="8">(D7-D28)</f>
        <v>11.790000000000001</v>
      </c>
      <c r="G40" s="108">
        <f t="shared" ref="G40:G44" si="9">(D14-D28)</f>
        <v>1.37</v>
      </c>
      <c r="H40" s="88">
        <f>(D21-D28)</f>
        <v>9.75</v>
      </c>
      <c r="I40" s="89">
        <f>AVERAGE(F40,H40)</f>
        <v>10.77</v>
      </c>
      <c r="J40" s="90">
        <f>(F7-F28)</f>
        <v>6.2299999999999995</v>
      </c>
      <c r="K40" s="88">
        <f t="shared" ref="K40:K44" si="10">(F14-F28)</f>
        <v>6.04</v>
      </c>
      <c r="L40" s="91">
        <f t="shared" ref="L40:L44" si="11">(F21-F28)</f>
        <v>6.26</v>
      </c>
      <c r="M40" s="89">
        <f t="shared" si="2"/>
        <v>6.1766666666666667</v>
      </c>
      <c r="N40" s="87">
        <f t="shared" si="3"/>
        <v>0.05</v>
      </c>
      <c r="O40" s="88">
        <f t="shared" ref="O40:O45" si="12">(H14-H28)</f>
        <v>0.03</v>
      </c>
      <c r="P40" s="88">
        <f t="shared" si="4"/>
        <v>0.02</v>
      </c>
      <c r="Q40" s="89">
        <f t="shared" si="5"/>
        <v>3.3333333333333333E-2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>
        <f t="shared" ref="B41:B45" si="15">(B8-B29)</f>
        <v>1.06</v>
      </c>
      <c r="C41" s="88">
        <f t="shared" si="6"/>
        <v>0.88</v>
      </c>
      <c r="D41" s="88">
        <f t="shared" si="7"/>
        <v>0.57999999999999996</v>
      </c>
      <c r="E41" s="89">
        <f t="shared" si="0"/>
        <v>0.84</v>
      </c>
      <c r="F41" s="87">
        <f>(D8-D29)</f>
        <v>13.29</v>
      </c>
      <c r="G41" s="88">
        <f t="shared" si="9"/>
        <v>11.32</v>
      </c>
      <c r="H41" s="88">
        <f t="shared" ref="H41:H45" si="16">(D22-D29)</f>
        <v>12.969999999999999</v>
      </c>
      <c r="I41" s="89">
        <f t="shared" si="1"/>
        <v>12.526666666666666</v>
      </c>
      <c r="J41" s="90">
        <f>(F8-F29)</f>
        <v>11.2</v>
      </c>
      <c r="K41" s="88">
        <f t="shared" si="10"/>
        <v>11.969999999999999</v>
      </c>
      <c r="L41" s="91">
        <f t="shared" si="11"/>
        <v>12.59</v>
      </c>
      <c r="M41" s="89">
        <f t="shared" si="2"/>
        <v>11.92</v>
      </c>
      <c r="N41" s="87">
        <f t="shared" si="3"/>
        <v>18.18</v>
      </c>
      <c r="O41" s="88">
        <f t="shared" si="12"/>
        <v>19.03</v>
      </c>
      <c r="P41" s="88">
        <f t="shared" si="4"/>
        <v>19.09</v>
      </c>
      <c r="Q41" s="89">
        <f t="shared" si="5"/>
        <v>18.766666666666666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3" t="s">
        <v>88</v>
      </c>
      <c r="B42" s="110">
        <f t="shared" si="15"/>
        <v>2.9</v>
      </c>
      <c r="C42" s="88">
        <f t="shared" si="6"/>
        <v>2.4300000000000002</v>
      </c>
      <c r="D42" s="88">
        <f t="shared" si="7"/>
        <v>1.76</v>
      </c>
      <c r="E42" s="89">
        <f t="shared" si="0"/>
        <v>2.3633333333333333</v>
      </c>
      <c r="F42" s="87">
        <f t="shared" si="8"/>
        <v>9.49</v>
      </c>
      <c r="G42" s="88">
        <f t="shared" si="9"/>
        <v>10.200000000000001</v>
      </c>
      <c r="H42" s="88">
        <f t="shared" si="16"/>
        <v>9.8500000000000014</v>
      </c>
      <c r="I42" s="89">
        <f t="shared" si="1"/>
        <v>9.8466666666666676</v>
      </c>
      <c r="J42" s="90">
        <f t="shared" ref="J42:J44" si="17">(F9-F30)</f>
        <v>12.350000000000001</v>
      </c>
      <c r="K42" s="88">
        <f t="shared" si="10"/>
        <v>12.08</v>
      </c>
      <c r="L42" s="91">
        <f t="shared" si="11"/>
        <v>12.440000000000001</v>
      </c>
      <c r="M42" s="89">
        <f t="shared" si="2"/>
        <v>12.290000000000001</v>
      </c>
      <c r="N42" s="87">
        <f t="shared" si="3"/>
        <v>9.77</v>
      </c>
      <c r="O42" s="88">
        <f t="shared" si="12"/>
        <v>9.51</v>
      </c>
      <c r="P42" s="88">
        <f t="shared" si="4"/>
        <v>9.7799999999999994</v>
      </c>
      <c r="Q42" s="89">
        <f t="shared" si="5"/>
        <v>9.6866666666666674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10.67</v>
      </c>
      <c r="C43" s="88">
        <f t="shared" si="6"/>
        <v>10.59</v>
      </c>
      <c r="D43" s="88">
        <f t="shared" si="7"/>
        <v>12</v>
      </c>
      <c r="E43" s="89">
        <f t="shared" si="0"/>
        <v>11.086666666666666</v>
      </c>
      <c r="F43" s="87">
        <f t="shared" si="8"/>
        <v>9.8000000000000007</v>
      </c>
      <c r="G43" s="88">
        <f t="shared" si="9"/>
        <v>9.84</v>
      </c>
      <c r="H43" s="88">
        <f t="shared" si="16"/>
        <v>9.66</v>
      </c>
      <c r="I43" s="89">
        <f t="shared" si="1"/>
        <v>9.7666666666666675</v>
      </c>
      <c r="J43" s="90">
        <f t="shared" si="17"/>
        <v>8.42</v>
      </c>
      <c r="K43" s="88">
        <f t="shared" si="10"/>
        <v>8.5399999999999991</v>
      </c>
      <c r="L43" s="91">
        <f t="shared" si="11"/>
        <v>8.4799999999999986</v>
      </c>
      <c r="M43" s="89">
        <f t="shared" si="2"/>
        <v>8.4799999999999986</v>
      </c>
      <c r="N43" s="87">
        <f t="shared" si="3"/>
        <v>10.97</v>
      </c>
      <c r="O43" s="88">
        <f t="shared" si="12"/>
        <v>11.03</v>
      </c>
      <c r="P43" s="88">
        <f t="shared" si="4"/>
        <v>11.05</v>
      </c>
      <c r="Q43" s="89">
        <f t="shared" si="5"/>
        <v>11.016666666666666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11.52</v>
      </c>
      <c r="C44" s="88">
        <f t="shared" si="6"/>
        <v>10.36</v>
      </c>
      <c r="D44" s="88">
        <f t="shared" si="7"/>
        <v>9.8699999999999992</v>
      </c>
      <c r="E44" s="89">
        <f t="shared" si="0"/>
        <v>10.583333333333334</v>
      </c>
      <c r="F44" s="87">
        <f t="shared" si="8"/>
        <v>7.55</v>
      </c>
      <c r="G44" s="88">
        <f t="shared" si="9"/>
        <v>6.9899999999999993</v>
      </c>
      <c r="H44" s="88">
        <f t="shared" si="16"/>
        <v>7.04</v>
      </c>
      <c r="I44" s="89">
        <f t="shared" si="1"/>
        <v>7.1933333333333325</v>
      </c>
      <c r="J44" s="90">
        <f t="shared" si="17"/>
        <v>2.79</v>
      </c>
      <c r="K44" s="88">
        <f t="shared" si="10"/>
        <v>2.89</v>
      </c>
      <c r="L44" s="91">
        <f t="shared" si="11"/>
        <v>2.98</v>
      </c>
      <c r="M44" s="89">
        <f t="shared" si="2"/>
        <v>2.8866666666666667</v>
      </c>
      <c r="N44" s="87">
        <f t="shared" si="3"/>
        <v>5.51</v>
      </c>
      <c r="O44" s="88">
        <f t="shared" si="12"/>
        <v>5.42</v>
      </c>
      <c r="P44" s="88">
        <f t="shared" si="4"/>
        <v>5.63</v>
      </c>
      <c r="Q44" s="89">
        <f t="shared" si="5"/>
        <v>5.52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1.14</v>
      </c>
      <c r="C45" s="88">
        <f>(B19-B33)</f>
        <v>10.27</v>
      </c>
      <c r="D45" s="88">
        <f>(B26-B33)</f>
        <v>11.53</v>
      </c>
      <c r="E45" s="89">
        <f t="shared" si="0"/>
        <v>10.979999999999999</v>
      </c>
      <c r="F45" s="87">
        <f t="shared" si="8"/>
        <v>4.93</v>
      </c>
      <c r="G45" s="88">
        <f>(D19-D33)</f>
        <v>4.87</v>
      </c>
      <c r="H45" s="88">
        <f t="shared" si="16"/>
        <v>5.6099999999999994</v>
      </c>
      <c r="I45" s="89">
        <f t="shared" si="1"/>
        <v>5.1366666666666667</v>
      </c>
      <c r="J45" s="92">
        <f>(F12-F33)</f>
        <v>3.58</v>
      </c>
      <c r="K45" s="93">
        <f>(F19-F33)</f>
        <v>3.5</v>
      </c>
      <c r="L45" s="94">
        <f>(F26-F33)</f>
        <v>3.85</v>
      </c>
      <c r="M45" s="95">
        <f t="shared" si="2"/>
        <v>3.6433333333333331</v>
      </c>
      <c r="N45" s="87">
        <f t="shared" si="3"/>
        <v>17.21</v>
      </c>
      <c r="O45" s="88">
        <f t="shared" si="12"/>
        <v>17.52</v>
      </c>
      <c r="P45" s="88">
        <f t="shared" si="4"/>
        <v>17.309999999999999</v>
      </c>
      <c r="Q45" s="89">
        <f t="shared" si="5"/>
        <v>17.34666666666666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770169.70000000007</v>
      </c>
      <c r="C48" s="82">
        <f>(((C13-C27)/10000)*1009)*1000</f>
        <v>652722.10000000009</v>
      </c>
      <c r="D48" s="82">
        <f>(((C20-C27)/10000)*1009)*1000</f>
        <v>623158.4</v>
      </c>
      <c r="E48" s="103">
        <f>AVERAGE(B48:D48)</f>
        <v>682016.7333333334</v>
      </c>
      <c r="F48" s="102">
        <f>(((E6-E27)/10000)*1009)*1000</f>
        <v>990030.8</v>
      </c>
      <c r="G48" s="82">
        <f>(((E13-E27)/10000)*1009)*1000</f>
        <v>914557.6</v>
      </c>
      <c r="H48" s="82">
        <f>(((E20-E27)/10000)*1009)*1000</f>
        <v>886709.2</v>
      </c>
      <c r="I48" s="103">
        <f>AVERAGE(F48:H48)</f>
        <v>930432.53333333321</v>
      </c>
      <c r="J48" s="102">
        <f>(((G6-G27)/10000)*1009)*1000</f>
        <v>609536.89999999991</v>
      </c>
      <c r="K48" s="82">
        <f>(((G13-G27)/10000)*1009)*1000</f>
        <v>587338.9</v>
      </c>
      <c r="L48" s="82">
        <f>(((G20-G27)/10000)*1009)*1000</f>
        <v>646365.39999999991</v>
      </c>
      <c r="M48" s="103">
        <f>AVERAGE(J48:L48)</f>
        <v>614413.73333333328</v>
      </c>
      <c r="N48" s="102">
        <f t="shared" ref="N48:N54" si="20">(((I6-I27)/10000)*1009)*1000</f>
        <v>644448.30000000005</v>
      </c>
      <c r="O48" s="82">
        <f t="shared" ref="O48:O54" si="21">(((I13-I27)/10000)*1009)*1000</f>
        <v>616902.6</v>
      </c>
      <c r="P48" s="82">
        <f>(((I20-I27)/10000)*1009)*1000</f>
        <v>677442.6</v>
      </c>
      <c r="Q48" s="103">
        <f t="shared" ref="Q48:Q54" si="22">AVERAGE(N48:P48)</f>
        <v>646264.5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1080639</v>
      </c>
      <c r="C49" s="109">
        <f>(((C14-C28)/10000)*1009)*1000</f>
        <v>569883.19999999995</v>
      </c>
      <c r="D49" s="47">
        <f t="shared" ref="D49:D54" si="23">(((C21-C28)/10000)*1009)*1000</f>
        <v>870262.5</v>
      </c>
      <c r="E49" s="104">
        <f>AVERAGE(B49,D49)</f>
        <v>975450.75</v>
      </c>
      <c r="F49" s="50">
        <f t="shared" ref="F49:F54" si="24">(((E7-E28)/10000)*1009)*1000</f>
        <v>812547.7</v>
      </c>
      <c r="G49" s="109">
        <f t="shared" ref="G49:G54" si="25">(((E14-E28)/10000)*1009)*1000</f>
        <v>849477.1</v>
      </c>
      <c r="H49" s="47">
        <f t="shared" ref="H49:H54" si="26">(((E21-E28)/10000)*1009)*1000</f>
        <v>635569.10000000009</v>
      </c>
      <c r="I49" s="104">
        <f>AVERAGE(F49,H49)</f>
        <v>724058.4</v>
      </c>
      <c r="J49" s="50">
        <f t="shared" ref="J49:J53" si="27">(((G7-G28)/10000)*1009)*1000</f>
        <v>373330</v>
      </c>
      <c r="K49" s="47">
        <f t="shared" ref="K49:K53" si="28">(((G14-G28)/10000)*1009)*1000</f>
        <v>452536.5</v>
      </c>
      <c r="L49" s="47">
        <f t="shared" ref="L49:L53" si="29">(((G21-G28)/10000)*1009)*1000</f>
        <v>398756.8</v>
      </c>
      <c r="M49" s="104">
        <f t="shared" ref="M49:M53" si="30">AVERAGE(J49:L49)</f>
        <v>408207.76666666666</v>
      </c>
      <c r="N49" s="50">
        <f t="shared" si="20"/>
        <v>2825.2000000000003</v>
      </c>
      <c r="O49" s="47">
        <f t="shared" si="21"/>
        <v>2219.8000000000002</v>
      </c>
      <c r="P49" s="47">
        <f t="shared" ref="P49:P53" si="31">(((I21-I28)/10000)*1009)*1000</f>
        <v>1412.6000000000001</v>
      </c>
      <c r="Q49" s="104">
        <f t="shared" si="22"/>
        <v>2152.5333333333333</v>
      </c>
      <c r="R49" s="50">
        <f t="shared" ref="R49:R54" si="32">((K7/10000)*1009)*1000</f>
        <v>0</v>
      </c>
      <c r="S49" s="47">
        <f t="shared" ref="S49:S53" si="33">((K14/10000)*1009)*1000</f>
        <v>0</v>
      </c>
      <c r="T49" s="47">
        <f t="shared" ref="T49:T54" si="34">((K21/10000)*1009)*1000</f>
        <v>0</v>
      </c>
      <c r="U49" s="74">
        <f t="shared" ref="U49:U54" si="35">AVERAGE(R49:T49)</f>
        <v>0</v>
      </c>
    </row>
    <row r="50" spans="1:21" x14ac:dyDescent="0.25">
      <c r="A50" s="53" t="s">
        <v>87</v>
      </c>
      <c r="B50" s="50">
        <f>(((C8-C29)/10000)*1009)*1000</f>
        <v>77592.100000000006</v>
      </c>
      <c r="C50" s="47">
        <f t="shared" ref="C50:C53" si="36">(((C15-C29)/10000)*1009)*1000</f>
        <v>58824.7</v>
      </c>
      <c r="D50" s="47">
        <f t="shared" si="23"/>
        <v>53477</v>
      </c>
      <c r="E50" s="104">
        <f t="shared" ref="E50:E54" si="37">AVERAGE(B50:D50)</f>
        <v>63297.933333333327</v>
      </c>
      <c r="F50" s="50">
        <f t="shared" si="24"/>
        <v>994167.7</v>
      </c>
      <c r="G50" s="47">
        <f t="shared" si="25"/>
        <v>775012.9</v>
      </c>
      <c r="H50" s="47">
        <f>(((E22-E29)/10000)*1009)*1000</f>
        <v>1228962</v>
      </c>
      <c r="I50" s="104">
        <f t="shared" ref="I50:I54" si="38">AVERAGE(F50:H50)</f>
        <v>999380.8666666667</v>
      </c>
      <c r="J50" s="50">
        <f t="shared" si="27"/>
        <v>875206.6</v>
      </c>
      <c r="K50" s="47">
        <f>(((G15-G29)/10000)*1009)*1000</f>
        <v>906485.6</v>
      </c>
      <c r="L50" s="47">
        <f t="shared" si="29"/>
        <v>968034.60000000009</v>
      </c>
      <c r="M50" s="104">
        <f t="shared" si="30"/>
        <v>916575.6</v>
      </c>
      <c r="N50" s="50">
        <f t="shared" si="20"/>
        <v>1415122.5000000002</v>
      </c>
      <c r="O50" s="47">
        <f t="shared" si="21"/>
        <v>1436715.0999999999</v>
      </c>
      <c r="P50" s="47">
        <f t="shared" si="31"/>
        <v>1462343.7000000002</v>
      </c>
      <c r="Q50" s="104">
        <f t="shared" si="22"/>
        <v>1438060.4333333336</v>
      </c>
      <c r="R50" s="50">
        <f t="shared" si="32"/>
        <v>0</v>
      </c>
      <c r="S50" s="47">
        <f t="shared" si="33"/>
        <v>0</v>
      </c>
      <c r="T50" s="47">
        <f t="shared" si="34"/>
        <v>0</v>
      </c>
      <c r="U50" s="74">
        <f t="shared" si="35"/>
        <v>0</v>
      </c>
    </row>
    <row r="51" spans="1:21" x14ac:dyDescent="0.25">
      <c r="A51" s="53" t="s">
        <v>88</v>
      </c>
      <c r="B51" s="50">
        <f t="shared" ref="B51:B53" si="39">(((C9-C30)/10000)*1009)*1000</f>
        <v>199479.3</v>
      </c>
      <c r="C51" s="47">
        <f t="shared" si="36"/>
        <v>194636.1</v>
      </c>
      <c r="D51" s="47">
        <f t="shared" si="23"/>
        <v>147616.70000000001</v>
      </c>
      <c r="E51" s="104">
        <f t="shared" si="37"/>
        <v>180577.3666666667</v>
      </c>
      <c r="F51" s="50">
        <f t="shared" si="24"/>
        <v>653630.20000000007</v>
      </c>
      <c r="G51" s="47">
        <f t="shared" si="25"/>
        <v>819005.29999999993</v>
      </c>
      <c r="H51" s="47">
        <f t="shared" si="26"/>
        <v>827380</v>
      </c>
      <c r="I51" s="104">
        <f t="shared" si="38"/>
        <v>766671.83333333337</v>
      </c>
      <c r="J51" s="50">
        <f t="shared" si="27"/>
        <v>785002.00000000012</v>
      </c>
      <c r="K51" s="47">
        <f t="shared" si="28"/>
        <v>645558.20000000007</v>
      </c>
      <c r="L51" s="47">
        <f t="shared" si="29"/>
        <v>849174.4</v>
      </c>
      <c r="M51" s="104">
        <f t="shared" si="30"/>
        <v>759911.53333333333</v>
      </c>
      <c r="N51" s="50">
        <f t="shared" si="20"/>
        <v>620030.50000000012</v>
      </c>
      <c r="O51" s="47">
        <f t="shared" si="21"/>
        <v>507527</v>
      </c>
      <c r="P51" s="47">
        <f t="shared" si="31"/>
        <v>666747.20000000007</v>
      </c>
      <c r="Q51" s="104">
        <f t="shared" si="22"/>
        <v>598101.56666666677</v>
      </c>
      <c r="R51" s="50">
        <f t="shared" si="32"/>
        <v>0</v>
      </c>
      <c r="S51" s="47">
        <f t="shared" si="33"/>
        <v>0</v>
      </c>
      <c r="T51" s="47">
        <f t="shared" si="34"/>
        <v>0</v>
      </c>
      <c r="U51" s="74">
        <f t="shared" si="35"/>
        <v>0</v>
      </c>
    </row>
    <row r="52" spans="1:21" x14ac:dyDescent="0.25">
      <c r="A52" s="55" t="s">
        <v>89</v>
      </c>
      <c r="B52" s="50">
        <f t="shared" si="39"/>
        <v>1093352.3999999999</v>
      </c>
      <c r="C52" s="47">
        <f t="shared" si="36"/>
        <v>1187391.2</v>
      </c>
      <c r="D52" s="47">
        <f t="shared" si="23"/>
        <v>1180126.3999999999</v>
      </c>
      <c r="E52" s="104">
        <f t="shared" si="37"/>
        <v>1153623.3333333333</v>
      </c>
      <c r="F52" s="50">
        <f t="shared" si="24"/>
        <v>1011825.1999999998</v>
      </c>
      <c r="G52" s="47">
        <f t="shared" si="25"/>
        <v>1112119.8000000003</v>
      </c>
      <c r="H52" s="47">
        <f t="shared" si="26"/>
        <v>957641.9</v>
      </c>
      <c r="I52" s="104">
        <f t="shared" si="38"/>
        <v>1027195.6333333333</v>
      </c>
      <c r="J52" s="50">
        <f t="shared" si="27"/>
        <v>911833.29999999993</v>
      </c>
      <c r="K52" s="47">
        <f t="shared" si="28"/>
        <v>871977.8</v>
      </c>
      <c r="L52" s="47">
        <f t="shared" si="29"/>
        <v>701658.6</v>
      </c>
      <c r="M52" s="104">
        <f t="shared" si="30"/>
        <v>828489.9</v>
      </c>
      <c r="N52" s="50">
        <f t="shared" si="20"/>
        <v>1182447.0999999999</v>
      </c>
      <c r="O52" s="47">
        <f t="shared" si="21"/>
        <v>1120696.3</v>
      </c>
      <c r="P52" s="47">
        <f t="shared" si="31"/>
        <v>910319.79999999993</v>
      </c>
      <c r="Q52" s="104">
        <f t="shared" si="22"/>
        <v>1071154.3999999999</v>
      </c>
      <c r="R52" s="50">
        <f t="shared" si="32"/>
        <v>0</v>
      </c>
      <c r="S52" s="47">
        <f t="shared" si="33"/>
        <v>0</v>
      </c>
      <c r="T52" s="47">
        <f t="shared" si="34"/>
        <v>0</v>
      </c>
      <c r="U52" s="74">
        <f t="shared" si="35"/>
        <v>0</v>
      </c>
    </row>
    <row r="53" spans="1:21" x14ac:dyDescent="0.25">
      <c r="A53" s="114" t="s">
        <v>90</v>
      </c>
      <c r="B53" s="50">
        <f t="shared" si="39"/>
        <v>1336319.6000000001</v>
      </c>
      <c r="C53" s="47">
        <f t="shared" si="36"/>
        <v>1285667.8</v>
      </c>
      <c r="D53" s="47">
        <f t="shared" si="23"/>
        <v>1451143.7999999998</v>
      </c>
      <c r="E53" s="104">
        <f t="shared" si="37"/>
        <v>1357710.4000000001</v>
      </c>
      <c r="F53" s="50">
        <f t="shared" si="24"/>
        <v>889332.6</v>
      </c>
      <c r="G53" s="47">
        <f t="shared" si="25"/>
        <v>880857</v>
      </c>
      <c r="H53" s="47">
        <f t="shared" si="26"/>
        <v>1051781.6000000001</v>
      </c>
      <c r="I53" s="104">
        <f t="shared" si="38"/>
        <v>940657.06666666677</v>
      </c>
      <c r="J53" s="50">
        <f t="shared" si="27"/>
        <v>417019.7</v>
      </c>
      <c r="K53" s="47">
        <f t="shared" si="28"/>
        <v>453444.60000000003</v>
      </c>
      <c r="L53" s="47">
        <f t="shared" si="29"/>
        <v>466763.39999999997</v>
      </c>
      <c r="M53" s="104">
        <f t="shared" si="30"/>
        <v>445742.56666666665</v>
      </c>
      <c r="N53" s="50">
        <f t="shared" si="20"/>
        <v>794991.10000000009</v>
      </c>
      <c r="O53" s="47">
        <f t="shared" si="21"/>
        <v>819913.4</v>
      </c>
      <c r="P53" s="47">
        <f t="shared" si="31"/>
        <v>852605</v>
      </c>
      <c r="Q53" s="104">
        <f t="shared" si="22"/>
        <v>822503.16666666663</v>
      </c>
      <c r="R53" s="50">
        <f t="shared" si="32"/>
        <v>0</v>
      </c>
      <c r="S53" s="47">
        <f t="shared" si="33"/>
        <v>0</v>
      </c>
      <c r="T53" s="47">
        <f t="shared" si="34"/>
        <v>0</v>
      </c>
      <c r="U53" s="74">
        <f t="shared" si="35"/>
        <v>0</v>
      </c>
    </row>
    <row r="54" spans="1:21" ht="15.75" thickBot="1" x14ac:dyDescent="0.3">
      <c r="A54" s="56" t="s">
        <v>91</v>
      </c>
      <c r="B54" s="51">
        <f>(((C12-C33)/10000)*1009)*1000</f>
        <v>1218670.2</v>
      </c>
      <c r="C54" s="52">
        <f>(((C19-C33)/10000)*1009)*1000</f>
        <v>1150865.4000000001</v>
      </c>
      <c r="D54" s="52">
        <f t="shared" si="23"/>
        <v>1228659.3</v>
      </c>
      <c r="E54" s="105">
        <f t="shared" si="37"/>
        <v>1199398.3</v>
      </c>
      <c r="F54" s="51">
        <f t="shared" si="24"/>
        <v>548290.60000000009</v>
      </c>
      <c r="G54" s="52">
        <f t="shared" si="25"/>
        <v>554445.5</v>
      </c>
      <c r="H54" s="52">
        <f t="shared" si="26"/>
        <v>605500.9</v>
      </c>
      <c r="I54" s="105">
        <f t="shared" si="38"/>
        <v>569412.33333333337</v>
      </c>
      <c r="J54" s="51">
        <f>(((G12-G33)/10000)*1009)*1000</f>
        <v>343968.1</v>
      </c>
      <c r="K54" s="52">
        <f>(((G19-G33)/10000)*1009)*1000</f>
        <v>305020.7</v>
      </c>
      <c r="L54" s="52">
        <f>(((G26-G33)/10000)*1009)*1000</f>
        <v>326512.40000000002</v>
      </c>
      <c r="M54" s="105">
        <f>AVERAGE(J54:L54)</f>
        <v>325167.06666666671</v>
      </c>
      <c r="N54" s="51">
        <f t="shared" si="20"/>
        <v>1623682.8</v>
      </c>
      <c r="O54" s="52">
        <f t="shared" si="21"/>
        <v>1497658.7</v>
      </c>
      <c r="P54" s="52">
        <f>(((I26-I33)/10000)*1009)*1000</f>
        <v>1443778.1</v>
      </c>
      <c r="Q54" s="105">
        <f t="shared" si="22"/>
        <v>1521706.5333333332</v>
      </c>
      <c r="R54" s="51">
        <f t="shared" si="32"/>
        <v>0</v>
      </c>
      <c r="S54" s="52">
        <f>((K19/10000)*1009)*1000</f>
        <v>0</v>
      </c>
      <c r="T54" s="52">
        <f t="shared" si="34"/>
        <v>0</v>
      </c>
      <c r="U54" s="75">
        <f t="shared" si="35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5D28D-B741-4323-93B2-C9979E8920DC}">
  <dimension ref="A1:U54"/>
  <sheetViews>
    <sheetView topLeftCell="A31" zoomScale="110" zoomScaleNormal="110" workbookViewId="0">
      <pane xSplit="1" topLeftCell="B1" activePane="topRight" state="frozen"/>
      <selection activeCell="A28" sqref="A28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4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5">
        <v>8.92</v>
      </c>
      <c r="C6" s="27">
        <v>12750</v>
      </c>
      <c r="D6" s="118">
        <v>11.84</v>
      </c>
      <c r="E6" s="125">
        <v>16928</v>
      </c>
      <c r="F6" s="5">
        <v>7.11</v>
      </c>
      <c r="G6" s="5">
        <v>4931</v>
      </c>
      <c r="H6" s="5">
        <v>9.17</v>
      </c>
      <c r="I6" s="5">
        <v>6359</v>
      </c>
      <c r="J6" s="128"/>
      <c r="K6" s="42"/>
    </row>
    <row r="7" spans="1:12" x14ac:dyDescent="0.25">
      <c r="A7" s="13" t="s">
        <v>58</v>
      </c>
      <c r="B7" s="116">
        <v>11.63</v>
      </c>
      <c r="C7" s="5">
        <v>9449</v>
      </c>
      <c r="D7" s="119">
        <v>9.6199999999999992</v>
      </c>
      <c r="E7" s="126">
        <v>7809</v>
      </c>
      <c r="F7" s="5">
        <v>6.85</v>
      </c>
      <c r="G7" s="5">
        <v>4947</v>
      </c>
      <c r="H7" s="5">
        <v>0.03</v>
      </c>
      <c r="I7" s="5">
        <v>23</v>
      </c>
      <c r="J7" s="129"/>
      <c r="K7" s="19"/>
    </row>
    <row r="8" spans="1:12" x14ac:dyDescent="0.25">
      <c r="A8" s="13" t="s">
        <v>59</v>
      </c>
      <c r="B8" s="116">
        <v>0.69</v>
      </c>
      <c r="C8" s="5">
        <v>652</v>
      </c>
      <c r="D8" s="119">
        <v>12.77</v>
      </c>
      <c r="E8" s="126">
        <v>12065</v>
      </c>
      <c r="F8" s="5">
        <v>12.55</v>
      </c>
      <c r="G8" s="5">
        <v>11426</v>
      </c>
      <c r="H8" s="5">
        <v>19.8</v>
      </c>
      <c r="I8" s="5">
        <v>18035</v>
      </c>
      <c r="J8" s="129"/>
      <c r="K8" s="19"/>
    </row>
    <row r="9" spans="1:12" x14ac:dyDescent="0.25">
      <c r="A9" s="13" t="s">
        <v>60</v>
      </c>
      <c r="B9" s="116">
        <v>1.1200000000000001</v>
      </c>
      <c r="C9" s="5">
        <v>803</v>
      </c>
      <c r="D9" s="119">
        <v>9.09</v>
      </c>
      <c r="E9" s="126">
        <v>6537</v>
      </c>
      <c r="F9" s="5">
        <v>12.35</v>
      </c>
      <c r="G9" s="5">
        <v>8057</v>
      </c>
      <c r="H9" s="5">
        <v>8.4499999999999993</v>
      </c>
      <c r="I9" s="5">
        <v>5510</v>
      </c>
      <c r="J9" s="129"/>
      <c r="K9" s="19"/>
    </row>
    <row r="10" spans="1:12" x14ac:dyDescent="0.25">
      <c r="A10" s="13" t="s">
        <v>61</v>
      </c>
      <c r="B10" s="116">
        <v>9.57</v>
      </c>
      <c r="C10" s="5">
        <v>11610</v>
      </c>
      <c r="D10" s="119">
        <v>8.82</v>
      </c>
      <c r="E10" s="126">
        <v>10698</v>
      </c>
      <c r="F10" s="5">
        <v>8.51</v>
      </c>
      <c r="G10" s="5">
        <v>8601</v>
      </c>
      <c r="H10" s="5">
        <v>11.28</v>
      </c>
      <c r="I10" s="5">
        <v>11391</v>
      </c>
      <c r="J10" s="129"/>
      <c r="K10" s="19"/>
    </row>
    <row r="11" spans="1:12" x14ac:dyDescent="0.25">
      <c r="A11" s="13" t="s">
        <v>62</v>
      </c>
      <c r="B11" s="116">
        <v>8.07</v>
      </c>
      <c r="C11" s="5">
        <v>10714</v>
      </c>
      <c r="D11" s="119">
        <v>7.98</v>
      </c>
      <c r="E11" s="126">
        <v>10589</v>
      </c>
      <c r="F11" s="5">
        <v>0.06</v>
      </c>
      <c r="G11" s="5">
        <v>79</v>
      </c>
      <c r="H11" s="5">
        <v>6.56</v>
      </c>
      <c r="I11" s="5">
        <v>8483</v>
      </c>
      <c r="J11" s="129"/>
      <c r="K11" s="19"/>
    </row>
    <row r="12" spans="1:12" x14ac:dyDescent="0.25">
      <c r="A12" s="13" t="s">
        <v>63</v>
      </c>
      <c r="B12" s="116">
        <v>10.58</v>
      </c>
      <c r="C12" s="5">
        <v>12277</v>
      </c>
      <c r="D12" s="119">
        <v>6.32</v>
      </c>
      <c r="E12" s="126">
        <v>7336</v>
      </c>
      <c r="F12" s="5">
        <v>0.03</v>
      </c>
      <c r="G12" s="5">
        <v>31</v>
      </c>
      <c r="H12" s="5">
        <v>18.89</v>
      </c>
      <c r="I12" s="5">
        <v>19261</v>
      </c>
      <c r="J12" s="129"/>
      <c r="K12" s="19"/>
    </row>
    <row r="13" spans="1:12" x14ac:dyDescent="0.25">
      <c r="A13" s="13" t="s">
        <v>64</v>
      </c>
      <c r="B13" s="116">
        <v>7.28</v>
      </c>
      <c r="C13" s="5">
        <v>7030</v>
      </c>
      <c r="D13" s="119">
        <v>12.83</v>
      </c>
      <c r="E13" s="126">
        <v>12388</v>
      </c>
      <c r="F13" s="5">
        <v>7.06</v>
      </c>
      <c r="G13" s="5">
        <v>5892</v>
      </c>
      <c r="H13" s="5">
        <v>9.23</v>
      </c>
      <c r="I13" s="5">
        <v>7702</v>
      </c>
      <c r="J13" s="129"/>
      <c r="K13" s="19"/>
    </row>
    <row r="14" spans="1:12" x14ac:dyDescent="0.25">
      <c r="A14" s="13" t="s">
        <v>65</v>
      </c>
      <c r="B14" s="116">
        <v>12.25</v>
      </c>
      <c r="C14" s="5">
        <v>10385</v>
      </c>
      <c r="D14" s="119">
        <v>9.6</v>
      </c>
      <c r="E14" s="126">
        <v>8140</v>
      </c>
      <c r="F14" s="5">
        <v>6.89</v>
      </c>
      <c r="G14" s="5">
        <v>5578</v>
      </c>
      <c r="H14" s="5">
        <v>0.02</v>
      </c>
      <c r="I14" s="5">
        <v>14</v>
      </c>
      <c r="J14" s="129"/>
      <c r="K14" s="19"/>
    </row>
    <row r="15" spans="1:12" x14ac:dyDescent="0.25">
      <c r="A15" s="13" t="s">
        <v>66</v>
      </c>
      <c r="B15" s="116">
        <v>0.91</v>
      </c>
      <c r="C15" s="5">
        <v>522</v>
      </c>
      <c r="D15" s="119">
        <v>12.88</v>
      </c>
      <c r="E15" s="126">
        <v>7402</v>
      </c>
      <c r="F15" s="5">
        <v>12.59</v>
      </c>
      <c r="G15" s="5">
        <v>10375</v>
      </c>
      <c r="H15" s="5">
        <v>19.399999999999999</v>
      </c>
      <c r="I15" s="5">
        <v>15984</v>
      </c>
      <c r="J15" s="129"/>
      <c r="K15" s="19"/>
    </row>
    <row r="16" spans="1:12" x14ac:dyDescent="0.25">
      <c r="A16" s="13" t="s">
        <v>67</v>
      </c>
      <c r="B16" s="116">
        <v>1.0900000000000001</v>
      </c>
      <c r="C16" s="5">
        <v>752</v>
      </c>
      <c r="D16" s="119">
        <v>9.24</v>
      </c>
      <c r="E16" s="126">
        <v>6377</v>
      </c>
      <c r="F16" s="5">
        <v>11.58</v>
      </c>
      <c r="G16" s="5">
        <v>8508</v>
      </c>
      <c r="H16" s="5">
        <v>8.4700000000000006</v>
      </c>
      <c r="I16" s="5">
        <v>6219</v>
      </c>
      <c r="J16" s="129"/>
      <c r="K16" s="19"/>
    </row>
    <row r="17" spans="1:11" x14ac:dyDescent="0.25">
      <c r="A17" s="13" t="s">
        <v>68</v>
      </c>
      <c r="B17" s="116">
        <v>9.82</v>
      </c>
      <c r="C17" s="5">
        <v>11670</v>
      </c>
      <c r="D17" s="119">
        <v>8.5299999999999994</v>
      </c>
      <c r="E17" s="126">
        <v>10138</v>
      </c>
      <c r="F17" s="5">
        <v>8.7100000000000009</v>
      </c>
      <c r="G17" s="5">
        <v>7812</v>
      </c>
      <c r="H17" s="5">
        <v>11.5</v>
      </c>
      <c r="I17" s="5">
        <v>10316</v>
      </c>
      <c r="J17" s="129"/>
      <c r="K17" s="19"/>
    </row>
    <row r="18" spans="1:11" x14ac:dyDescent="0.25">
      <c r="A18" s="13" t="s">
        <v>69</v>
      </c>
      <c r="B18" s="116">
        <v>9.5</v>
      </c>
      <c r="C18" s="5">
        <v>11851</v>
      </c>
      <c r="D18" s="119">
        <v>8.1300000000000008</v>
      </c>
      <c r="E18" s="126">
        <v>10141</v>
      </c>
      <c r="F18" s="5">
        <v>0.04</v>
      </c>
      <c r="G18" s="5">
        <v>56</v>
      </c>
      <c r="H18" s="5">
        <v>6.52</v>
      </c>
      <c r="I18" s="5">
        <v>9421</v>
      </c>
      <c r="J18" s="129"/>
      <c r="K18" s="19"/>
    </row>
    <row r="19" spans="1:11" x14ac:dyDescent="0.25">
      <c r="A19" s="13" t="s">
        <v>70</v>
      </c>
      <c r="B19" s="116">
        <v>9.9700000000000006</v>
      </c>
      <c r="C19" s="5">
        <v>12906</v>
      </c>
      <c r="D19" s="119">
        <v>5.54</v>
      </c>
      <c r="E19" s="126">
        <v>7166</v>
      </c>
      <c r="F19" s="5">
        <v>0.04</v>
      </c>
      <c r="G19" s="5">
        <v>36</v>
      </c>
      <c r="H19" s="5">
        <v>18.78</v>
      </c>
      <c r="I19" s="5">
        <v>18267</v>
      </c>
      <c r="J19" s="129"/>
      <c r="K19" s="19"/>
    </row>
    <row r="20" spans="1:11" x14ac:dyDescent="0.25">
      <c r="A20" s="13" t="s">
        <v>71</v>
      </c>
      <c r="B20" s="116">
        <v>8.68</v>
      </c>
      <c r="C20" s="5">
        <v>8659</v>
      </c>
      <c r="D20" s="119">
        <v>12.22</v>
      </c>
      <c r="E20" s="126">
        <v>12195</v>
      </c>
      <c r="F20" s="5">
        <v>7.13</v>
      </c>
      <c r="G20" s="5">
        <v>6942</v>
      </c>
      <c r="H20" s="5">
        <v>8.81</v>
      </c>
      <c r="I20" s="5">
        <v>8586</v>
      </c>
      <c r="J20" s="129"/>
      <c r="K20" s="19"/>
    </row>
    <row r="21" spans="1:11" x14ac:dyDescent="0.25">
      <c r="A21" s="13" t="s">
        <v>72</v>
      </c>
      <c r="B21" s="116">
        <v>1.0900000000000001</v>
      </c>
      <c r="C21" s="5">
        <v>1008</v>
      </c>
      <c r="D21" s="119">
        <v>11.02</v>
      </c>
      <c r="E21" s="126">
        <v>10142</v>
      </c>
      <c r="F21" s="5">
        <v>6.9</v>
      </c>
      <c r="G21" s="5">
        <v>5382</v>
      </c>
      <c r="H21" s="5">
        <v>0.02</v>
      </c>
      <c r="I21" s="5">
        <v>13</v>
      </c>
      <c r="J21" s="129"/>
      <c r="K21" s="19"/>
    </row>
    <row r="22" spans="1:11" x14ac:dyDescent="0.25">
      <c r="A22" s="13" t="s">
        <v>73</v>
      </c>
      <c r="B22" s="116">
        <v>0.92</v>
      </c>
      <c r="C22" s="5">
        <v>721</v>
      </c>
      <c r="D22" s="119">
        <v>10.36</v>
      </c>
      <c r="E22" s="126">
        <v>8097</v>
      </c>
      <c r="F22" s="5">
        <v>12.61</v>
      </c>
      <c r="G22" s="5">
        <v>11170</v>
      </c>
      <c r="H22" s="5">
        <v>19.68</v>
      </c>
      <c r="I22" s="5">
        <v>17427</v>
      </c>
      <c r="J22" s="129"/>
      <c r="K22" s="19"/>
    </row>
    <row r="23" spans="1:11" x14ac:dyDescent="0.25">
      <c r="A23" s="13" t="s">
        <v>74</v>
      </c>
      <c r="B23" s="116">
        <v>1.2</v>
      </c>
      <c r="C23" s="5">
        <v>969</v>
      </c>
      <c r="D23" s="119">
        <v>9.6300000000000008</v>
      </c>
      <c r="E23" s="126">
        <v>7760</v>
      </c>
      <c r="F23" s="5">
        <v>12.21</v>
      </c>
      <c r="G23" s="5">
        <v>8586</v>
      </c>
      <c r="H23" s="5">
        <v>8.6</v>
      </c>
      <c r="I23" s="5">
        <v>6048</v>
      </c>
      <c r="J23" s="129"/>
      <c r="K23" s="19"/>
    </row>
    <row r="24" spans="1:11" x14ac:dyDescent="0.25">
      <c r="A24" s="13" t="s">
        <v>75</v>
      </c>
      <c r="B24" s="116">
        <v>10.06</v>
      </c>
      <c r="C24" s="5">
        <v>11640</v>
      </c>
      <c r="D24" s="119">
        <v>8.61</v>
      </c>
      <c r="E24" s="126">
        <v>9965</v>
      </c>
      <c r="F24" s="5">
        <v>8.39</v>
      </c>
      <c r="G24" s="5">
        <v>7642</v>
      </c>
      <c r="H24" s="5">
        <v>11.27</v>
      </c>
      <c r="I24" s="5">
        <v>10266</v>
      </c>
      <c r="J24" s="129"/>
      <c r="K24" s="19"/>
    </row>
    <row r="25" spans="1:11" x14ac:dyDescent="0.25">
      <c r="A25" s="13" t="s">
        <v>76</v>
      </c>
      <c r="B25" s="116">
        <v>9.98</v>
      </c>
      <c r="C25" s="5">
        <v>14844</v>
      </c>
      <c r="D25" s="119">
        <v>7.5</v>
      </c>
      <c r="E25" s="126">
        <v>11158</v>
      </c>
      <c r="F25" s="5">
        <v>0.05</v>
      </c>
      <c r="G25" s="5">
        <v>76</v>
      </c>
      <c r="H25" s="5">
        <v>6.69</v>
      </c>
      <c r="I25" s="5">
        <v>9459</v>
      </c>
      <c r="J25" s="129"/>
      <c r="K25" s="19"/>
    </row>
    <row r="26" spans="1:11" x14ac:dyDescent="0.25">
      <c r="A26" s="13" t="s">
        <v>77</v>
      </c>
      <c r="B26" s="116">
        <v>10.4</v>
      </c>
      <c r="C26" s="5">
        <v>11080</v>
      </c>
      <c r="D26" s="119">
        <v>5.0599999999999996</v>
      </c>
      <c r="E26" s="126">
        <v>5388</v>
      </c>
      <c r="F26" s="5">
        <v>0.03</v>
      </c>
      <c r="G26" s="5">
        <v>29</v>
      </c>
      <c r="H26" s="5">
        <v>18.850000000000001</v>
      </c>
      <c r="I26" s="5">
        <v>18478</v>
      </c>
      <c r="J26" s="129"/>
      <c r="K26" s="19"/>
    </row>
    <row r="27" spans="1:11" x14ac:dyDescent="0.25">
      <c r="A27" s="13" t="s">
        <v>78</v>
      </c>
      <c r="B27" s="116">
        <v>0.01</v>
      </c>
      <c r="C27" s="5">
        <v>2</v>
      </c>
      <c r="D27" s="119">
        <v>0.37</v>
      </c>
      <c r="E27" s="126">
        <v>123</v>
      </c>
      <c r="F27" s="5">
        <v>0.05</v>
      </c>
      <c r="G27" s="5">
        <v>16</v>
      </c>
      <c r="H27" s="5">
        <v>0</v>
      </c>
      <c r="I27" s="5">
        <v>0</v>
      </c>
      <c r="J27" s="130"/>
      <c r="K27" s="38"/>
    </row>
    <row r="28" spans="1:11" x14ac:dyDescent="0.25">
      <c r="A28" s="13" t="s">
        <v>79</v>
      </c>
      <c r="B28" s="116">
        <v>0.01</v>
      </c>
      <c r="C28" s="5">
        <v>4</v>
      </c>
      <c r="D28" s="119">
        <v>0.11</v>
      </c>
      <c r="E28" s="126">
        <v>39</v>
      </c>
      <c r="F28" s="5">
        <v>0.05</v>
      </c>
      <c r="G28" s="5">
        <v>18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16">
        <v>0</v>
      </c>
      <c r="C29" s="5">
        <v>1</v>
      </c>
      <c r="D29" s="119">
        <v>0.24</v>
      </c>
      <c r="E29" s="126">
        <v>80</v>
      </c>
      <c r="F29" s="5">
        <v>0.09</v>
      </c>
      <c r="G29" s="5">
        <v>29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16">
        <v>0.01</v>
      </c>
      <c r="C30" s="5">
        <v>2</v>
      </c>
      <c r="D30" s="119">
        <v>0.18</v>
      </c>
      <c r="E30" s="126">
        <v>60</v>
      </c>
      <c r="F30" s="5">
        <v>0.06</v>
      </c>
      <c r="G30" s="5">
        <v>20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16">
        <v>0</v>
      </c>
      <c r="C31" s="5">
        <v>0</v>
      </c>
      <c r="D31" s="119">
        <v>0.14000000000000001</v>
      </c>
      <c r="E31" s="126">
        <v>48</v>
      </c>
      <c r="F31" s="5">
        <v>0.12</v>
      </c>
      <c r="G31" s="5">
        <v>39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16">
        <v>0</v>
      </c>
      <c r="C32" s="5">
        <v>1</v>
      </c>
      <c r="D32" s="119">
        <v>0.21</v>
      </c>
      <c r="E32" s="126">
        <v>74</v>
      </c>
      <c r="F32" s="5">
        <v>0.08</v>
      </c>
      <c r="G32" s="5">
        <v>28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117">
        <v>0</v>
      </c>
      <c r="C33" s="21">
        <v>0</v>
      </c>
      <c r="D33" s="120">
        <v>0.12</v>
      </c>
      <c r="E33" s="127">
        <v>37</v>
      </c>
      <c r="F33" s="5">
        <v>0.06</v>
      </c>
      <c r="G33" s="5">
        <v>18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8.91</v>
      </c>
      <c r="C39" s="88">
        <f>(B13-B27)</f>
        <v>7.2700000000000005</v>
      </c>
      <c r="D39" s="88">
        <f>(B20-B27)</f>
        <v>8.67</v>
      </c>
      <c r="E39" s="89">
        <f t="shared" ref="E39:E45" si="0">AVERAGE(B39:D39)</f>
        <v>8.2833333333333332</v>
      </c>
      <c r="F39" s="87">
        <f>(D6-D27)</f>
        <v>11.47</v>
      </c>
      <c r="G39" s="88">
        <f>(D13-D27)</f>
        <v>12.46</v>
      </c>
      <c r="H39" s="88">
        <f>(D20-D27)</f>
        <v>11.850000000000001</v>
      </c>
      <c r="I39" s="89">
        <f t="shared" ref="I39:I45" si="1">AVERAGE(F39:H39)</f>
        <v>11.926666666666668</v>
      </c>
      <c r="J39" s="90">
        <f>(F6-F27)</f>
        <v>7.0600000000000005</v>
      </c>
      <c r="K39" s="88">
        <f>(F13-F27)</f>
        <v>7.01</v>
      </c>
      <c r="L39" s="88">
        <f>(F20-F27)</f>
        <v>7.08</v>
      </c>
      <c r="M39" s="89">
        <f t="shared" ref="M39:M45" si="2">AVERAGE(J39:L39)</f>
        <v>7.05</v>
      </c>
      <c r="N39" s="87">
        <f t="shared" ref="N39:N45" si="3">(H6-H27)</f>
        <v>9.17</v>
      </c>
      <c r="O39" s="88">
        <f>(H13-H27)</f>
        <v>9.23</v>
      </c>
      <c r="P39" s="88">
        <f t="shared" ref="P39:P45" si="4">(H20-H27)</f>
        <v>8.81</v>
      </c>
      <c r="Q39" s="89">
        <f t="shared" ref="Q39:Q45" si="5">AVERAGE(N39:P39)</f>
        <v>9.07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11.620000000000001</v>
      </c>
      <c r="C40" s="88">
        <f t="shared" ref="C40:C44" si="6">(B14-B28)</f>
        <v>12.24</v>
      </c>
      <c r="D40" s="108">
        <f t="shared" ref="D40:D44" si="7">(B21-B28)</f>
        <v>1.08</v>
      </c>
      <c r="E40" s="89">
        <f>AVERAGE(B40,C40)</f>
        <v>11.93</v>
      </c>
      <c r="F40" s="87">
        <f t="shared" ref="F40:F45" si="8">(D7-D28)</f>
        <v>9.51</v>
      </c>
      <c r="G40" s="88">
        <f t="shared" ref="G40:G44" si="9">(D14-D28)</f>
        <v>9.49</v>
      </c>
      <c r="H40" s="108">
        <f>(D21-D28)</f>
        <v>10.91</v>
      </c>
      <c r="I40" s="89">
        <f>AVERAGE(F40,G40)</f>
        <v>9.5</v>
      </c>
      <c r="J40" s="90">
        <f>(F7-F28)</f>
        <v>6.8</v>
      </c>
      <c r="K40" s="88">
        <f t="shared" ref="K40:K44" si="10">(F14-F28)</f>
        <v>6.84</v>
      </c>
      <c r="L40" s="91">
        <f t="shared" ref="L40:L44" si="11">(F21-F28)</f>
        <v>6.8500000000000005</v>
      </c>
      <c r="M40" s="89">
        <f t="shared" si="2"/>
        <v>6.830000000000001</v>
      </c>
      <c r="N40" s="87">
        <f t="shared" si="3"/>
        <v>0.03</v>
      </c>
      <c r="O40" s="88">
        <f t="shared" ref="O40:O45" si="12">(H14-H28)</f>
        <v>0.02</v>
      </c>
      <c r="P40" s="88">
        <f t="shared" si="4"/>
        <v>0.02</v>
      </c>
      <c r="Q40" s="89">
        <f t="shared" si="5"/>
        <v>2.3333333333333334E-2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>
        <f t="shared" ref="B41:B45" si="15">(B8-B29)</f>
        <v>0.69</v>
      </c>
      <c r="C41" s="88">
        <f t="shared" si="6"/>
        <v>0.91</v>
      </c>
      <c r="D41" s="88">
        <f t="shared" si="7"/>
        <v>0.92</v>
      </c>
      <c r="E41" s="89">
        <f t="shared" si="0"/>
        <v>0.84</v>
      </c>
      <c r="F41" s="87">
        <f>(D8-D29)</f>
        <v>12.53</v>
      </c>
      <c r="G41" s="88">
        <f t="shared" si="9"/>
        <v>12.64</v>
      </c>
      <c r="H41" s="88">
        <f t="shared" ref="H41:H45" si="16">(D22-D29)</f>
        <v>10.119999999999999</v>
      </c>
      <c r="I41" s="89">
        <f t="shared" si="1"/>
        <v>11.763333333333334</v>
      </c>
      <c r="J41" s="90">
        <f>(F8-F29)</f>
        <v>12.46</v>
      </c>
      <c r="K41" s="88">
        <f t="shared" si="10"/>
        <v>12.5</v>
      </c>
      <c r="L41" s="91">
        <f t="shared" si="11"/>
        <v>12.52</v>
      </c>
      <c r="M41" s="89">
        <f t="shared" si="2"/>
        <v>12.493333333333334</v>
      </c>
      <c r="N41" s="87">
        <f t="shared" si="3"/>
        <v>19.8</v>
      </c>
      <c r="O41" s="88">
        <f t="shared" si="12"/>
        <v>19.399999999999999</v>
      </c>
      <c r="P41" s="88">
        <f t="shared" si="4"/>
        <v>19.68</v>
      </c>
      <c r="Q41" s="89">
        <f t="shared" si="5"/>
        <v>19.626666666666669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3" t="s">
        <v>88</v>
      </c>
      <c r="B42" s="110">
        <f t="shared" si="15"/>
        <v>1.1100000000000001</v>
      </c>
      <c r="C42" s="88">
        <f t="shared" si="6"/>
        <v>1.08</v>
      </c>
      <c r="D42" s="88">
        <f t="shared" si="7"/>
        <v>1.19</v>
      </c>
      <c r="E42" s="89">
        <f t="shared" si="0"/>
        <v>1.1266666666666667</v>
      </c>
      <c r="F42" s="87">
        <f t="shared" si="8"/>
        <v>8.91</v>
      </c>
      <c r="G42" s="88">
        <f t="shared" si="9"/>
        <v>9.06</v>
      </c>
      <c r="H42" s="88">
        <f t="shared" si="16"/>
        <v>9.4500000000000011</v>
      </c>
      <c r="I42" s="89">
        <f t="shared" si="1"/>
        <v>9.14</v>
      </c>
      <c r="J42" s="90">
        <f t="shared" ref="J42:J44" si="17">(F9-F30)</f>
        <v>12.29</v>
      </c>
      <c r="K42" s="88">
        <f t="shared" si="10"/>
        <v>11.52</v>
      </c>
      <c r="L42" s="91">
        <f t="shared" si="11"/>
        <v>12.15</v>
      </c>
      <c r="M42" s="89">
        <f t="shared" si="2"/>
        <v>11.986666666666666</v>
      </c>
      <c r="N42" s="87">
        <f t="shared" si="3"/>
        <v>8.4499999999999993</v>
      </c>
      <c r="O42" s="88">
        <f t="shared" si="12"/>
        <v>8.4700000000000006</v>
      </c>
      <c r="P42" s="88">
        <f t="shared" si="4"/>
        <v>8.6</v>
      </c>
      <c r="Q42" s="89">
        <f t="shared" si="5"/>
        <v>8.5066666666666677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9.57</v>
      </c>
      <c r="C43" s="88">
        <f t="shared" si="6"/>
        <v>9.82</v>
      </c>
      <c r="D43" s="88">
        <f t="shared" si="7"/>
        <v>10.06</v>
      </c>
      <c r="E43" s="89">
        <f t="shared" si="0"/>
        <v>9.8166666666666682</v>
      </c>
      <c r="F43" s="87">
        <f t="shared" si="8"/>
        <v>8.68</v>
      </c>
      <c r="G43" s="88">
        <f t="shared" si="9"/>
        <v>8.3899999999999988</v>
      </c>
      <c r="H43" s="88">
        <f t="shared" si="16"/>
        <v>8.4699999999999989</v>
      </c>
      <c r="I43" s="89">
        <f t="shared" si="1"/>
        <v>8.5133333333333336</v>
      </c>
      <c r="J43" s="90">
        <f t="shared" si="17"/>
        <v>8.39</v>
      </c>
      <c r="K43" s="88">
        <f t="shared" si="10"/>
        <v>8.5900000000000016</v>
      </c>
      <c r="L43" s="91">
        <f t="shared" si="11"/>
        <v>8.2700000000000014</v>
      </c>
      <c r="M43" s="89">
        <f t="shared" si="2"/>
        <v>8.4166666666666696</v>
      </c>
      <c r="N43" s="87">
        <f t="shared" si="3"/>
        <v>11.28</v>
      </c>
      <c r="O43" s="88">
        <f t="shared" si="12"/>
        <v>11.5</v>
      </c>
      <c r="P43" s="88">
        <f t="shared" si="4"/>
        <v>11.27</v>
      </c>
      <c r="Q43" s="89">
        <f t="shared" si="5"/>
        <v>11.35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8.07</v>
      </c>
      <c r="C44" s="88">
        <f t="shared" si="6"/>
        <v>9.5</v>
      </c>
      <c r="D44" s="88">
        <f t="shared" si="7"/>
        <v>9.98</v>
      </c>
      <c r="E44" s="89">
        <f t="shared" si="0"/>
        <v>9.1833333333333336</v>
      </c>
      <c r="F44" s="87">
        <f t="shared" si="8"/>
        <v>7.7700000000000005</v>
      </c>
      <c r="G44" s="88">
        <f t="shared" si="9"/>
        <v>7.9200000000000008</v>
      </c>
      <c r="H44" s="88">
        <f t="shared" si="16"/>
        <v>7.29</v>
      </c>
      <c r="I44" s="89">
        <f t="shared" si="1"/>
        <v>7.66</v>
      </c>
      <c r="J44" s="90">
        <f t="shared" si="17"/>
        <v>-2.0000000000000004E-2</v>
      </c>
      <c r="K44" s="88">
        <f t="shared" si="10"/>
        <v>-0.04</v>
      </c>
      <c r="L44" s="91">
        <f t="shared" si="11"/>
        <v>-0.03</v>
      </c>
      <c r="M44" s="89">
        <f t="shared" si="2"/>
        <v>-0.03</v>
      </c>
      <c r="N44" s="87">
        <f t="shared" si="3"/>
        <v>6.56</v>
      </c>
      <c r="O44" s="88">
        <f t="shared" si="12"/>
        <v>6.52</v>
      </c>
      <c r="P44" s="88">
        <f t="shared" si="4"/>
        <v>6.69</v>
      </c>
      <c r="Q44" s="89">
        <f t="shared" si="5"/>
        <v>6.59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0.58</v>
      </c>
      <c r="C45" s="88">
        <f>(B19-B33)</f>
        <v>9.9700000000000006</v>
      </c>
      <c r="D45" s="88">
        <f>(B26-B33)</f>
        <v>10.4</v>
      </c>
      <c r="E45" s="89">
        <f t="shared" si="0"/>
        <v>10.316666666666668</v>
      </c>
      <c r="F45" s="87">
        <f t="shared" si="8"/>
        <v>6.2</v>
      </c>
      <c r="G45" s="88">
        <f>(D19-D33)</f>
        <v>5.42</v>
      </c>
      <c r="H45" s="88">
        <f t="shared" si="16"/>
        <v>4.9399999999999995</v>
      </c>
      <c r="I45" s="89">
        <f t="shared" si="1"/>
        <v>5.5200000000000005</v>
      </c>
      <c r="J45" s="92">
        <f>(F12-F33)</f>
        <v>-0.03</v>
      </c>
      <c r="K45" s="93">
        <f>(F19-F33)</f>
        <v>-1.9999999999999997E-2</v>
      </c>
      <c r="L45" s="94">
        <f>(F26-F33)</f>
        <v>-0.03</v>
      </c>
      <c r="M45" s="95">
        <f t="shared" si="2"/>
        <v>-2.6666666666666661E-2</v>
      </c>
      <c r="N45" s="87">
        <f t="shared" si="3"/>
        <v>18.89</v>
      </c>
      <c r="O45" s="88">
        <f t="shared" si="12"/>
        <v>18.78</v>
      </c>
      <c r="P45" s="88">
        <f t="shared" si="4"/>
        <v>18.850000000000001</v>
      </c>
      <c r="Q45" s="89">
        <f t="shared" si="5"/>
        <v>18.84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1286273.2</v>
      </c>
      <c r="C48" s="82">
        <f>(((C13-C27)/10000)*1009)*1000</f>
        <v>709125.2</v>
      </c>
      <c r="D48" s="82">
        <f>(((C20-C27)/10000)*1009)*1000</f>
        <v>873491.3</v>
      </c>
      <c r="E48" s="103">
        <f>AVERAGE(B48:D48)</f>
        <v>956296.56666666677</v>
      </c>
      <c r="F48" s="102">
        <f>(((E6-E27)/10000)*1009)*1000</f>
        <v>1695624.5000000002</v>
      </c>
      <c r="G48" s="82">
        <f>(((E13-E27)/10000)*1009)*1000</f>
        <v>1237538.5</v>
      </c>
      <c r="H48" s="82">
        <f>(((E20-E27)/10000)*1009)*1000</f>
        <v>1218064.8</v>
      </c>
      <c r="I48" s="103">
        <f>AVERAGE(F48:H48)</f>
        <v>1383742.5999999999</v>
      </c>
      <c r="J48" s="102">
        <f>(((G6-G27)/10000)*1009)*1000</f>
        <v>495923.5</v>
      </c>
      <c r="K48" s="82">
        <f>(((G13-G27)/10000)*1009)*1000</f>
        <v>592888.4</v>
      </c>
      <c r="L48" s="82">
        <f>(((G20-G27)/10000)*1009)*1000</f>
        <v>698833.4</v>
      </c>
      <c r="M48" s="103">
        <f>AVERAGE(J48:L48)</f>
        <v>595881.7666666666</v>
      </c>
      <c r="N48" s="102">
        <f t="shared" ref="N48:N54" si="20">(((I6-I27)/10000)*1009)*1000</f>
        <v>641623.1</v>
      </c>
      <c r="O48" s="82">
        <f t="shared" ref="O48:O54" si="21">(((I13-I27)/10000)*1009)*1000</f>
        <v>777131.8</v>
      </c>
      <c r="P48" s="82">
        <f>(((I20-I27)/10000)*1009)*1000</f>
        <v>866327.4</v>
      </c>
      <c r="Q48" s="103">
        <f t="shared" ref="Q48:Q54" si="22">AVERAGE(N48:P48)</f>
        <v>761694.1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953000.5</v>
      </c>
      <c r="C49" s="47">
        <f>(((C14-C28)/10000)*1009)*1000</f>
        <v>1047442.9</v>
      </c>
      <c r="D49" s="109">
        <f t="shared" ref="D49:D54" si="23">(((C21-C28)/10000)*1009)*1000</f>
        <v>101303.6</v>
      </c>
      <c r="E49" s="104">
        <f>AVERAGE(B49,C49)</f>
        <v>1000221.7</v>
      </c>
      <c r="F49" s="50">
        <f t="shared" ref="F49:F54" si="24">(((E7-E28)/10000)*1009)*1000</f>
        <v>783993</v>
      </c>
      <c r="G49" s="47">
        <f t="shared" ref="G49:G54" si="25">(((E14-E28)/10000)*1009)*1000</f>
        <v>817390.9</v>
      </c>
      <c r="H49" s="109">
        <f t="shared" ref="H49:H54" si="26">(((E21-E28)/10000)*1009)*1000</f>
        <v>1019392.7</v>
      </c>
      <c r="I49" s="104">
        <f>AVERAGE(F49,G49)</f>
        <v>800691.95</v>
      </c>
      <c r="J49" s="50">
        <f t="shared" ref="J49:J53" si="27">(((G7-G28)/10000)*1009)*1000</f>
        <v>497336.1</v>
      </c>
      <c r="K49" s="47">
        <f t="shared" ref="K49:K53" si="28">(((G14-G28)/10000)*1009)*1000</f>
        <v>561004</v>
      </c>
      <c r="L49" s="47">
        <f t="shared" ref="L49:L53" si="29">(((G21-G28)/10000)*1009)*1000</f>
        <v>541227.6</v>
      </c>
      <c r="M49" s="104">
        <f t="shared" ref="M49:M53" si="30">AVERAGE(J49:L49)</f>
        <v>533189.2333333334</v>
      </c>
      <c r="N49" s="50">
        <f t="shared" si="20"/>
        <v>2320.6999999999998</v>
      </c>
      <c r="O49" s="47">
        <f t="shared" si="21"/>
        <v>1412.6000000000001</v>
      </c>
      <c r="P49" s="47">
        <f t="shared" ref="P49:P53" si="31">(((I21-I28)/10000)*1009)*1000</f>
        <v>1311.6999999999998</v>
      </c>
      <c r="Q49" s="104">
        <f t="shared" si="22"/>
        <v>1681.6666666666667</v>
      </c>
      <c r="R49" s="50">
        <f t="shared" ref="R49:R54" si="32">((K7/10000)*1009)*1000</f>
        <v>0</v>
      </c>
      <c r="S49" s="47">
        <f t="shared" ref="S49:S53" si="33">((K14/10000)*1009)*1000</f>
        <v>0</v>
      </c>
      <c r="T49" s="47">
        <f t="shared" ref="T49:T54" si="34">((K21/10000)*1009)*1000</f>
        <v>0</v>
      </c>
      <c r="U49" s="74">
        <f t="shared" ref="U49:U54" si="35">AVERAGE(R49:T49)</f>
        <v>0</v>
      </c>
    </row>
    <row r="50" spans="1:21" x14ac:dyDescent="0.25">
      <c r="A50" s="53" t="s">
        <v>87</v>
      </c>
      <c r="B50" s="50">
        <f>(((C8-C29)/10000)*1009)*1000</f>
        <v>65685.900000000009</v>
      </c>
      <c r="C50" s="47">
        <f t="shared" ref="C50:C53" si="36">(((C15-C29)/10000)*1009)*1000</f>
        <v>52568.9</v>
      </c>
      <c r="D50" s="47">
        <f t="shared" si="23"/>
        <v>72648</v>
      </c>
      <c r="E50" s="104">
        <f t="shared" ref="E50:E54" si="37">AVERAGE(B50:D50)</f>
        <v>63634.26666666667</v>
      </c>
      <c r="F50" s="50">
        <f t="shared" si="24"/>
        <v>1209286.5</v>
      </c>
      <c r="G50" s="47">
        <f t="shared" si="25"/>
        <v>738789.8</v>
      </c>
      <c r="H50" s="47">
        <f>(((E22-E29)/10000)*1009)*1000</f>
        <v>808915.3</v>
      </c>
      <c r="I50" s="104">
        <f t="shared" ref="I50:I54" si="38">AVERAGE(F50:H50)</f>
        <v>918997.20000000007</v>
      </c>
      <c r="J50" s="50">
        <f t="shared" si="27"/>
        <v>1149957.3</v>
      </c>
      <c r="K50" s="47">
        <f>(((G15-G29)/10000)*1009)*1000</f>
        <v>1043911.3999999999</v>
      </c>
      <c r="L50" s="47">
        <f t="shared" si="29"/>
        <v>1124126.8999999999</v>
      </c>
      <c r="M50" s="104">
        <f t="shared" si="30"/>
        <v>1105998.5333333334</v>
      </c>
      <c r="N50" s="50">
        <f t="shared" si="20"/>
        <v>1819731.5</v>
      </c>
      <c r="O50" s="47">
        <f t="shared" si="21"/>
        <v>1612785.5999999999</v>
      </c>
      <c r="P50" s="47">
        <f t="shared" si="31"/>
        <v>1758384.3</v>
      </c>
      <c r="Q50" s="104">
        <f t="shared" si="22"/>
        <v>1730300.4666666666</v>
      </c>
      <c r="R50" s="50">
        <f t="shared" si="32"/>
        <v>0</v>
      </c>
      <c r="S50" s="47">
        <f t="shared" si="33"/>
        <v>0</v>
      </c>
      <c r="T50" s="47">
        <f t="shared" si="34"/>
        <v>0</v>
      </c>
      <c r="U50" s="74">
        <f t="shared" si="35"/>
        <v>0</v>
      </c>
    </row>
    <row r="51" spans="1:21" x14ac:dyDescent="0.25">
      <c r="A51" s="53" t="s">
        <v>88</v>
      </c>
      <c r="B51" s="50">
        <f t="shared" ref="B51:B53" si="39">(((C9-C30)/10000)*1009)*1000</f>
        <v>80820.900000000009</v>
      </c>
      <c r="C51" s="47">
        <f t="shared" si="36"/>
        <v>75675</v>
      </c>
      <c r="D51" s="47">
        <f t="shared" si="23"/>
        <v>97570.299999999988</v>
      </c>
      <c r="E51" s="104">
        <f t="shared" si="37"/>
        <v>84688.733333333337</v>
      </c>
      <c r="F51" s="50">
        <f t="shared" si="24"/>
        <v>653529.30000000005</v>
      </c>
      <c r="G51" s="47">
        <f t="shared" si="25"/>
        <v>637385.30000000005</v>
      </c>
      <c r="H51" s="47">
        <f t="shared" si="26"/>
        <v>776930.00000000012</v>
      </c>
      <c r="I51" s="104">
        <f t="shared" si="38"/>
        <v>689281.53333333333</v>
      </c>
      <c r="J51" s="50">
        <f t="shared" si="27"/>
        <v>810933.29999999993</v>
      </c>
      <c r="K51" s="47">
        <f t="shared" si="28"/>
        <v>856439.20000000007</v>
      </c>
      <c r="L51" s="47">
        <f t="shared" si="29"/>
        <v>864309.4</v>
      </c>
      <c r="M51" s="104">
        <f t="shared" si="30"/>
        <v>843893.96666666667</v>
      </c>
      <c r="N51" s="50">
        <f t="shared" si="20"/>
        <v>555959.00000000012</v>
      </c>
      <c r="O51" s="47">
        <f t="shared" si="21"/>
        <v>627497.10000000009</v>
      </c>
      <c r="P51" s="47">
        <f t="shared" si="31"/>
        <v>610243.19999999995</v>
      </c>
      <c r="Q51" s="104">
        <f t="shared" si="22"/>
        <v>597899.76666666672</v>
      </c>
      <c r="R51" s="50">
        <f t="shared" si="32"/>
        <v>0</v>
      </c>
      <c r="S51" s="47">
        <f t="shared" si="33"/>
        <v>0</v>
      </c>
      <c r="T51" s="47">
        <f t="shared" si="34"/>
        <v>0</v>
      </c>
      <c r="U51" s="74">
        <f t="shared" si="35"/>
        <v>0</v>
      </c>
    </row>
    <row r="52" spans="1:21" x14ac:dyDescent="0.25">
      <c r="A52" s="55" t="s">
        <v>89</v>
      </c>
      <c r="B52" s="50">
        <f t="shared" si="39"/>
        <v>1171449</v>
      </c>
      <c r="C52" s="47">
        <f t="shared" si="36"/>
        <v>1177503</v>
      </c>
      <c r="D52" s="47">
        <f t="shared" si="23"/>
        <v>1174476</v>
      </c>
      <c r="E52" s="104">
        <f t="shared" si="37"/>
        <v>1174476</v>
      </c>
      <c r="F52" s="50">
        <f t="shared" si="24"/>
        <v>1074585</v>
      </c>
      <c r="G52" s="47">
        <f t="shared" si="25"/>
        <v>1018080.9999999999</v>
      </c>
      <c r="H52" s="47">
        <f t="shared" si="26"/>
        <v>1000625.3</v>
      </c>
      <c r="I52" s="104">
        <f t="shared" si="38"/>
        <v>1031097.1</v>
      </c>
      <c r="J52" s="50">
        <f t="shared" si="27"/>
        <v>863905.8</v>
      </c>
      <c r="K52" s="47">
        <f t="shared" si="28"/>
        <v>784295.7</v>
      </c>
      <c r="L52" s="47">
        <f t="shared" si="29"/>
        <v>767142.7</v>
      </c>
      <c r="M52" s="104">
        <f t="shared" si="30"/>
        <v>805114.7333333334</v>
      </c>
      <c r="N52" s="50">
        <f t="shared" si="20"/>
        <v>1149351.9000000001</v>
      </c>
      <c r="O52" s="47">
        <f t="shared" si="21"/>
        <v>1040884.4000000001</v>
      </c>
      <c r="P52" s="47">
        <f t="shared" si="31"/>
        <v>1035839.4</v>
      </c>
      <c r="Q52" s="104">
        <f t="shared" si="22"/>
        <v>1075358.5666666667</v>
      </c>
      <c r="R52" s="50">
        <f t="shared" si="32"/>
        <v>0</v>
      </c>
      <c r="S52" s="47">
        <f t="shared" si="33"/>
        <v>0</v>
      </c>
      <c r="T52" s="47">
        <f t="shared" si="34"/>
        <v>0</v>
      </c>
      <c r="U52" s="74">
        <f t="shared" si="35"/>
        <v>0</v>
      </c>
    </row>
    <row r="53" spans="1:21" x14ac:dyDescent="0.25">
      <c r="A53" s="114" t="s">
        <v>90</v>
      </c>
      <c r="B53" s="50">
        <f t="shared" si="39"/>
        <v>1080941.7</v>
      </c>
      <c r="C53" s="47">
        <f t="shared" si="36"/>
        <v>1195665</v>
      </c>
      <c r="D53" s="47">
        <f t="shared" si="23"/>
        <v>1497658.7</v>
      </c>
      <c r="E53" s="104">
        <f t="shared" si="37"/>
        <v>1258088.4666666668</v>
      </c>
      <c r="F53" s="50">
        <f t="shared" si="24"/>
        <v>1060963.5</v>
      </c>
      <c r="G53" s="47">
        <f t="shared" si="25"/>
        <v>1015760.2999999999</v>
      </c>
      <c r="H53" s="47">
        <f t="shared" si="26"/>
        <v>1118375.6000000001</v>
      </c>
      <c r="I53" s="104">
        <f t="shared" si="38"/>
        <v>1065033.1333333333</v>
      </c>
      <c r="J53" s="50">
        <f t="shared" si="27"/>
        <v>5145.9000000000005</v>
      </c>
      <c r="K53" s="47">
        <f t="shared" si="28"/>
        <v>2825.2000000000003</v>
      </c>
      <c r="L53" s="47">
        <f t="shared" si="29"/>
        <v>4843.2</v>
      </c>
      <c r="M53" s="104">
        <f t="shared" si="30"/>
        <v>4271.4333333333334</v>
      </c>
      <c r="N53" s="50">
        <f t="shared" si="20"/>
        <v>855934.70000000007</v>
      </c>
      <c r="O53" s="47">
        <f t="shared" si="21"/>
        <v>950578.90000000014</v>
      </c>
      <c r="P53" s="47">
        <f t="shared" si="31"/>
        <v>954413.1</v>
      </c>
      <c r="Q53" s="104">
        <f t="shared" si="22"/>
        <v>920308.9</v>
      </c>
      <c r="R53" s="50">
        <f t="shared" si="32"/>
        <v>0</v>
      </c>
      <c r="S53" s="47">
        <f t="shared" si="33"/>
        <v>0</v>
      </c>
      <c r="T53" s="47">
        <f t="shared" si="34"/>
        <v>0</v>
      </c>
      <c r="U53" s="74">
        <f t="shared" si="35"/>
        <v>0</v>
      </c>
    </row>
    <row r="54" spans="1:21" ht="15.75" thickBot="1" x14ac:dyDescent="0.3">
      <c r="A54" s="56" t="s">
        <v>91</v>
      </c>
      <c r="B54" s="51">
        <f>(((C12-C33)/10000)*1009)*1000</f>
        <v>1238749.3</v>
      </c>
      <c r="C54" s="52">
        <f>(((C19-C33)/10000)*1009)*1000</f>
        <v>1302215.4000000001</v>
      </c>
      <c r="D54" s="52">
        <f t="shared" si="23"/>
        <v>1117972.0000000002</v>
      </c>
      <c r="E54" s="105">
        <f t="shared" si="37"/>
        <v>1219645.5666666667</v>
      </c>
      <c r="F54" s="51">
        <f t="shared" si="24"/>
        <v>736469.1</v>
      </c>
      <c r="G54" s="52">
        <f t="shared" si="25"/>
        <v>719316.1</v>
      </c>
      <c r="H54" s="52">
        <f t="shared" si="26"/>
        <v>539915.89999999991</v>
      </c>
      <c r="I54" s="105">
        <f t="shared" si="38"/>
        <v>665233.69999999995</v>
      </c>
      <c r="J54" s="51">
        <f>(((G12-G33)/10000)*1009)*1000</f>
        <v>1311.6999999999998</v>
      </c>
      <c r="K54" s="52">
        <f>(((G19-G33)/10000)*1009)*1000</f>
        <v>1816.2</v>
      </c>
      <c r="L54" s="52">
        <f>(((G26-G33)/10000)*1009)*1000</f>
        <v>1109.9000000000001</v>
      </c>
      <c r="M54" s="105">
        <f>AVERAGE(J54:L54)</f>
        <v>1412.5999999999997</v>
      </c>
      <c r="N54" s="51">
        <f t="shared" si="20"/>
        <v>1943434.9</v>
      </c>
      <c r="O54" s="52">
        <f t="shared" si="21"/>
        <v>1843140.3</v>
      </c>
      <c r="P54" s="52">
        <f>(((I26-I33)/10000)*1009)*1000</f>
        <v>1864430.2</v>
      </c>
      <c r="Q54" s="105">
        <f t="shared" si="22"/>
        <v>1883668.4666666668</v>
      </c>
      <c r="R54" s="51">
        <f t="shared" si="32"/>
        <v>0</v>
      </c>
      <c r="S54" s="52">
        <f>((K19/10000)*1009)*1000</f>
        <v>0</v>
      </c>
      <c r="T54" s="52">
        <f t="shared" si="34"/>
        <v>0</v>
      </c>
      <c r="U54" s="75">
        <f t="shared" si="35"/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D68A4-7524-4077-816D-69AC97C5EAD8}">
  <dimension ref="A1:U54"/>
  <sheetViews>
    <sheetView topLeftCell="A33" zoomScale="130" zoomScaleNormal="130" workbookViewId="0">
      <pane xSplit="1" topLeftCell="B1" activePane="topRight" state="frozen"/>
      <selection activeCell="A33" sqref="A33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5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5">
        <v>9.7899999999999991</v>
      </c>
      <c r="C6" s="27">
        <v>9531</v>
      </c>
      <c r="D6" s="118">
        <v>12.92</v>
      </c>
      <c r="E6" s="125">
        <v>12579</v>
      </c>
      <c r="F6" s="5">
        <v>7.7</v>
      </c>
      <c r="G6" s="5">
        <v>6690</v>
      </c>
      <c r="H6" s="5">
        <v>10.46</v>
      </c>
      <c r="I6" s="5">
        <v>9091</v>
      </c>
      <c r="J6" s="128"/>
      <c r="K6" s="42"/>
    </row>
    <row r="7" spans="1:12" x14ac:dyDescent="0.25">
      <c r="A7" s="13" t="s">
        <v>58</v>
      </c>
      <c r="B7" s="116">
        <v>13.56</v>
      </c>
      <c r="C7" s="5">
        <v>11658</v>
      </c>
      <c r="D7" s="119">
        <v>8.98</v>
      </c>
      <c r="E7" s="126">
        <v>7721</v>
      </c>
      <c r="F7" s="5">
        <v>6.11</v>
      </c>
      <c r="G7" s="5">
        <v>4529</v>
      </c>
      <c r="H7" s="5">
        <v>0</v>
      </c>
      <c r="I7" s="5">
        <v>3</v>
      </c>
      <c r="J7" s="129"/>
      <c r="K7" s="19"/>
    </row>
    <row r="8" spans="1:12" x14ac:dyDescent="0.25">
      <c r="A8" s="13" t="s">
        <v>59</v>
      </c>
      <c r="B8" s="116">
        <v>0.97</v>
      </c>
      <c r="C8" s="5">
        <v>667</v>
      </c>
      <c r="D8" s="119">
        <v>10.5</v>
      </c>
      <c r="E8" s="126">
        <v>7249</v>
      </c>
      <c r="F8" s="5">
        <v>11</v>
      </c>
      <c r="G8" s="5">
        <v>7170</v>
      </c>
      <c r="H8" s="5">
        <v>23.38</v>
      </c>
      <c r="I8" s="5">
        <v>15235</v>
      </c>
      <c r="J8" s="129"/>
      <c r="K8" s="19"/>
    </row>
    <row r="9" spans="1:12" x14ac:dyDescent="0.25">
      <c r="A9" s="13"/>
      <c r="B9" s="116"/>
      <c r="C9" s="5"/>
      <c r="D9" s="119"/>
      <c r="E9" s="126"/>
      <c r="F9" s="5">
        <v>9.9600000000000009</v>
      </c>
      <c r="G9" s="5">
        <v>7183</v>
      </c>
      <c r="H9" s="5">
        <v>9.59</v>
      </c>
      <c r="I9" s="5">
        <v>6913</v>
      </c>
      <c r="J9" s="129"/>
      <c r="K9" s="19"/>
    </row>
    <row r="10" spans="1:12" x14ac:dyDescent="0.25">
      <c r="A10" s="13" t="s">
        <v>61</v>
      </c>
      <c r="B10" s="116">
        <v>10.77</v>
      </c>
      <c r="C10" s="5">
        <v>10720</v>
      </c>
      <c r="D10" s="119">
        <v>8.61</v>
      </c>
      <c r="E10" s="126">
        <v>8573</v>
      </c>
      <c r="F10" s="5">
        <v>8.65</v>
      </c>
      <c r="G10" s="5">
        <v>10562</v>
      </c>
      <c r="H10" s="5">
        <v>11.48</v>
      </c>
      <c r="I10" s="5">
        <v>14012</v>
      </c>
      <c r="J10" s="129"/>
      <c r="K10" s="19"/>
    </row>
    <row r="11" spans="1:12" x14ac:dyDescent="0.25">
      <c r="A11" s="13" t="s">
        <v>62</v>
      </c>
      <c r="B11" s="116">
        <v>10.89</v>
      </c>
      <c r="C11" s="5">
        <v>13306</v>
      </c>
      <c r="D11" s="119">
        <v>7.9</v>
      </c>
      <c r="E11" s="126">
        <v>9662</v>
      </c>
      <c r="F11" s="5">
        <v>0.03</v>
      </c>
      <c r="G11" s="5">
        <v>45</v>
      </c>
      <c r="H11" s="5">
        <v>6.6</v>
      </c>
      <c r="I11" s="5">
        <v>8934</v>
      </c>
      <c r="J11" s="129"/>
      <c r="K11" s="19"/>
    </row>
    <row r="12" spans="1:12" x14ac:dyDescent="0.25">
      <c r="A12" s="13" t="s">
        <v>63</v>
      </c>
      <c r="B12" s="116">
        <v>10.02</v>
      </c>
      <c r="C12" s="5">
        <v>8602</v>
      </c>
      <c r="D12" s="119">
        <v>5.65</v>
      </c>
      <c r="E12" s="126">
        <v>4854</v>
      </c>
      <c r="F12" s="5">
        <v>0.03</v>
      </c>
      <c r="G12" s="5">
        <v>35</v>
      </c>
      <c r="H12" s="5">
        <v>18.25</v>
      </c>
      <c r="I12" s="5">
        <v>20970</v>
      </c>
      <c r="J12" s="129"/>
      <c r="K12" s="19"/>
    </row>
    <row r="13" spans="1:12" x14ac:dyDescent="0.25">
      <c r="A13" s="13" t="s">
        <v>64</v>
      </c>
      <c r="B13" s="116">
        <v>8.84</v>
      </c>
      <c r="C13" s="5">
        <v>9812</v>
      </c>
      <c r="D13" s="119">
        <v>13</v>
      </c>
      <c r="E13" s="126">
        <v>14431</v>
      </c>
      <c r="F13" s="5">
        <v>7.66</v>
      </c>
      <c r="G13" s="5">
        <v>8549</v>
      </c>
      <c r="H13" s="5">
        <v>10.48</v>
      </c>
      <c r="I13" s="5">
        <v>11697</v>
      </c>
      <c r="J13" s="129"/>
      <c r="K13" s="19"/>
    </row>
    <row r="14" spans="1:12" x14ac:dyDescent="0.25">
      <c r="A14" s="13" t="s">
        <v>65</v>
      </c>
      <c r="B14" s="116">
        <v>13.4</v>
      </c>
      <c r="C14" s="5">
        <v>8179</v>
      </c>
      <c r="D14" s="119">
        <v>8.32</v>
      </c>
      <c r="E14" s="126">
        <v>5083</v>
      </c>
      <c r="F14" s="5">
        <v>5.85</v>
      </c>
      <c r="G14" s="5">
        <v>3746</v>
      </c>
      <c r="H14" s="5">
        <v>0</v>
      </c>
      <c r="I14" s="5">
        <v>3</v>
      </c>
      <c r="J14" s="129"/>
      <c r="K14" s="19"/>
    </row>
    <row r="15" spans="1:12" x14ac:dyDescent="0.25">
      <c r="A15" s="13" t="s">
        <v>66</v>
      </c>
      <c r="B15" s="116">
        <v>0.74</v>
      </c>
      <c r="C15" s="5">
        <v>645</v>
      </c>
      <c r="D15" s="119">
        <v>10.66</v>
      </c>
      <c r="E15" s="126">
        <v>9295</v>
      </c>
      <c r="F15" s="5">
        <v>11.66</v>
      </c>
      <c r="G15" s="5">
        <v>7960</v>
      </c>
      <c r="H15" s="5">
        <v>23.3</v>
      </c>
      <c r="I15" s="5">
        <v>15897</v>
      </c>
      <c r="J15" s="129"/>
      <c r="K15" s="19"/>
    </row>
    <row r="16" spans="1:12" x14ac:dyDescent="0.25">
      <c r="A16" s="13" t="s">
        <v>67</v>
      </c>
      <c r="B16" s="116">
        <v>2.35</v>
      </c>
      <c r="C16" s="5">
        <v>1552</v>
      </c>
      <c r="D16" s="119">
        <v>8.6999999999999993</v>
      </c>
      <c r="E16" s="126">
        <v>5738</v>
      </c>
      <c r="F16" s="5">
        <v>10</v>
      </c>
      <c r="G16" s="5">
        <v>6777</v>
      </c>
      <c r="H16" s="5">
        <v>9.4700000000000006</v>
      </c>
      <c r="I16" s="5">
        <v>6420</v>
      </c>
      <c r="J16" s="129"/>
      <c r="K16" s="19"/>
    </row>
    <row r="17" spans="1:11" x14ac:dyDescent="0.25">
      <c r="A17" s="13" t="s">
        <v>68</v>
      </c>
      <c r="B17" s="116">
        <v>11.25</v>
      </c>
      <c r="C17" s="5">
        <v>11015</v>
      </c>
      <c r="D17" s="119">
        <v>8.9499999999999993</v>
      </c>
      <c r="E17" s="126">
        <v>8763</v>
      </c>
      <c r="F17" s="5">
        <v>8.89</v>
      </c>
      <c r="G17" s="5">
        <v>10303</v>
      </c>
      <c r="H17" s="5">
        <v>11.45</v>
      </c>
      <c r="I17" s="5">
        <v>13274</v>
      </c>
      <c r="J17" s="129"/>
      <c r="K17" s="19"/>
    </row>
    <row r="18" spans="1:11" x14ac:dyDescent="0.25">
      <c r="A18" s="13" t="s">
        <v>69</v>
      </c>
      <c r="B18" s="116">
        <v>11.09</v>
      </c>
      <c r="C18" s="5">
        <v>14547</v>
      </c>
      <c r="D18" s="119">
        <v>6.87</v>
      </c>
      <c r="E18" s="126">
        <v>9008</v>
      </c>
      <c r="F18" s="5">
        <v>0.04</v>
      </c>
      <c r="G18" s="5">
        <v>66</v>
      </c>
      <c r="H18" s="5">
        <v>6.45</v>
      </c>
      <c r="I18" s="5">
        <v>11962</v>
      </c>
      <c r="J18" s="129"/>
      <c r="K18" s="19"/>
    </row>
    <row r="19" spans="1:11" x14ac:dyDescent="0.25">
      <c r="A19" s="13" t="s">
        <v>70</v>
      </c>
      <c r="B19" s="116">
        <v>11.79</v>
      </c>
      <c r="C19" s="5">
        <v>10793</v>
      </c>
      <c r="D19" s="119">
        <v>5.71</v>
      </c>
      <c r="E19" s="126">
        <v>5232</v>
      </c>
      <c r="F19" s="5">
        <v>0.04</v>
      </c>
      <c r="G19" s="5">
        <v>44</v>
      </c>
      <c r="H19" s="5">
        <v>17.75</v>
      </c>
      <c r="I19" s="5">
        <v>20764</v>
      </c>
      <c r="J19" s="129"/>
      <c r="K19" s="19"/>
    </row>
    <row r="20" spans="1:11" x14ac:dyDescent="0.25">
      <c r="A20" s="13" t="s">
        <v>71</v>
      </c>
      <c r="B20" s="116">
        <v>8.16</v>
      </c>
      <c r="C20" s="5">
        <v>9375</v>
      </c>
      <c r="D20" s="119">
        <v>12.97</v>
      </c>
      <c r="E20" s="126">
        <v>14906</v>
      </c>
      <c r="F20" s="5">
        <v>7.74</v>
      </c>
      <c r="G20" s="5">
        <v>8279</v>
      </c>
      <c r="H20" s="5">
        <v>10.39</v>
      </c>
      <c r="I20" s="5">
        <v>11120</v>
      </c>
      <c r="J20" s="129"/>
      <c r="K20" s="19"/>
    </row>
    <row r="21" spans="1:11" x14ac:dyDescent="0.25">
      <c r="A21" s="13" t="s">
        <v>72</v>
      </c>
      <c r="B21" s="116">
        <v>13.04</v>
      </c>
      <c r="C21" s="5">
        <v>14422</v>
      </c>
      <c r="D21" s="119">
        <v>8.49</v>
      </c>
      <c r="E21" s="126">
        <v>9390</v>
      </c>
      <c r="F21" s="5">
        <v>5.37</v>
      </c>
      <c r="G21" s="5">
        <v>4262</v>
      </c>
      <c r="H21" s="5">
        <v>0</v>
      </c>
      <c r="I21" s="5">
        <v>2</v>
      </c>
      <c r="J21" s="129"/>
      <c r="K21" s="19"/>
    </row>
    <row r="22" spans="1:11" x14ac:dyDescent="0.25">
      <c r="A22" s="13" t="s">
        <v>73</v>
      </c>
      <c r="B22" s="116">
        <v>0.86</v>
      </c>
      <c r="C22" s="5">
        <v>748</v>
      </c>
      <c r="D22" s="119">
        <v>10.61</v>
      </c>
      <c r="E22" s="126">
        <v>9250</v>
      </c>
      <c r="F22" s="5">
        <v>11.79</v>
      </c>
      <c r="G22" s="5">
        <v>9385</v>
      </c>
      <c r="H22" s="5">
        <v>23.21</v>
      </c>
      <c r="I22" s="5">
        <v>18483</v>
      </c>
      <c r="J22" s="129"/>
      <c r="K22" s="19"/>
    </row>
    <row r="23" spans="1:11" x14ac:dyDescent="0.25">
      <c r="A23" s="13" t="s">
        <v>74</v>
      </c>
      <c r="B23" s="116">
        <v>2.23</v>
      </c>
      <c r="C23" s="5">
        <v>1265</v>
      </c>
      <c r="D23" s="119">
        <v>8.99</v>
      </c>
      <c r="E23" s="126">
        <v>5091</v>
      </c>
      <c r="F23" s="5">
        <v>10.61</v>
      </c>
      <c r="G23" s="5">
        <v>7785</v>
      </c>
      <c r="H23" s="5">
        <v>9.58</v>
      </c>
      <c r="I23" s="5">
        <v>7030</v>
      </c>
      <c r="J23" s="129"/>
      <c r="K23" s="19"/>
    </row>
    <row r="24" spans="1:11" x14ac:dyDescent="0.25">
      <c r="A24" s="13" t="s">
        <v>75</v>
      </c>
      <c r="B24" s="116">
        <v>11.24</v>
      </c>
      <c r="C24" s="5">
        <v>11529</v>
      </c>
      <c r="D24" s="119">
        <v>8.83</v>
      </c>
      <c r="E24" s="126">
        <v>9055</v>
      </c>
      <c r="F24" s="5">
        <v>8.9</v>
      </c>
      <c r="G24" s="5">
        <v>12530</v>
      </c>
      <c r="H24" s="5">
        <v>11.18</v>
      </c>
      <c r="I24" s="5">
        <v>15739</v>
      </c>
      <c r="J24" s="129"/>
      <c r="K24" s="19"/>
    </row>
    <row r="25" spans="1:11" x14ac:dyDescent="0.25">
      <c r="A25" s="13" t="s">
        <v>76</v>
      </c>
      <c r="B25" s="116">
        <v>10.48</v>
      </c>
      <c r="C25" s="5">
        <v>14166</v>
      </c>
      <c r="D25" s="119">
        <v>7.3</v>
      </c>
      <c r="E25" s="126">
        <v>9861</v>
      </c>
      <c r="F25" s="5">
        <v>0.04</v>
      </c>
      <c r="G25" s="5">
        <v>63</v>
      </c>
      <c r="H25" s="5">
        <v>6.55</v>
      </c>
      <c r="I25" s="5">
        <v>10254</v>
      </c>
      <c r="J25" s="129"/>
      <c r="K25" s="19"/>
    </row>
    <row r="26" spans="1:11" x14ac:dyDescent="0.25">
      <c r="A26" s="13" t="s">
        <v>77</v>
      </c>
      <c r="B26" s="116">
        <v>12.35</v>
      </c>
      <c r="C26" s="5">
        <v>10634</v>
      </c>
      <c r="D26" s="119">
        <v>5.64</v>
      </c>
      <c r="E26" s="126">
        <v>4854</v>
      </c>
      <c r="F26" s="5">
        <v>0.03</v>
      </c>
      <c r="G26" s="5">
        <v>39</v>
      </c>
      <c r="H26" s="5">
        <v>18</v>
      </c>
      <c r="I26" s="5">
        <v>21325</v>
      </c>
      <c r="J26" s="129"/>
      <c r="K26" s="19"/>
    </row>
    <row r="27" spans="1:11" x14ac:dyDescent="0.25">
      <c r="A27" s="13" t="s">
        <v>78</v>
      </c>
      <c r="B27" s="116">
        <v>0</v>
      </c>
      <c r="C27" s="5">
        <v>0</v>
      </c>
      <c r="D27" s="119">
        <v>0.31</v>
      </c>
      <c r="E27" s="126">
        <v>109</v>
      </c>
      <c r="F27" s="5">
        <v>0.05</v>
      </c>
      <c r="G27" s="5">
        <v>17</v>
      </c>
      <c r="H27" s="5">
        <v>0</v>
      </c>
      <c r="I27" s="5">
        <v>0</v>
      </c>
      <c r="J27" s="130"/>
      <c r="K27" s="38"/>
    </row>
    <row r="28" spans="1:11" x14ac:dyDescent="0.25">
      <c r="A28" s="13" t="s">
        <v>79</v>
      </c>
      <c r="B28" s="116">
        <v>0</v>
      </c>
      <c r="C28" s="5">
        <v>1</v>
      </c>
      <c r="D28" s="119">
        <v>0.14000000000000001</v>
      </c>
      <c r="E28" s="126">
        <v>51</v>
      </c>
      <c r="F28" s="5">
        <v>0.01</v>
      </c>
      <c r="G28" s="5">
        <v>3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16">
        <v>0</v>
      </c>
      <c r="C29" s="5">
        <v>0</v>
      </c>
      <c r="D29" s="119">
        <v>0.31</v>
      </c>
      <c r="E29" s="126">
        <v>105</v>
      </c>
      <c r="F29" s="5">
        <v>0</v>
      </c>
      <c r="G29" s="5">
        <v>1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16">
        <v>0</v>
      </c>
      <c r="C30" s="5">
        <v>0</v>
      </c>
      <c r="D30" s="119">
        <v>0.18</v>
      </c>
      <c r="E30" s="126">
        <v>62</v>
      </c>
      <c r="F30" s="5">
        <v>0.06</v>
      </c>
      <c r="G30" s="5">
        <v>17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16">
        <v>0</v>
      </c>
      <c r="C31" s="5">
        <v>0</v>
      </c>
      <c r="D31" s="119">
        <v>0.14000000000000001</v>
      </c>
      <c r="E31" s="126">
        <v>48</v>
      </c>
      <c r="F31" s="5">
        <v>0.14000000000000001</v>
      </c>
      <c r="G31" s="5">
        <v>45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16">
        <v>0</v>
      </c>
      <c r="C32" s="5">
        <v>0</v>
      </c>
      <c r="D32" s="119">
        <v>0.2</v>
      </c>
      <c r="E32" s="126">
        <v>69</v>
      </c>
      <c r="F32" s="5">
        <v>0.04</v>
      </c>
      <c r="G32" s="5">
        <v>14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117">
        <v>0</v>
      </c>
      <c r="C33" s="21">
        <v>0</v>
      </c>
      <c r="D33" s="120">
        <v>0.13</v>
      </c>
      <c r="E33" s="127">
        <v>44</v>
      </c>
      <c r="F33" s="5">
        <v>0.08</v>
      </c>
      <c r="G33" s="5">
        <v>27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9.7899999999999991</v>
      </c>
      <c r="C39" s="88">
        <f>(B13-B27)</f>
        <v>8.84</v>
      </c>
      <c r="D39" s="88">
        <f>(B20-B27)</f>
        <v>8.16</v>
      </c>
      <c r="E39" s="89">
        <f t="shared" ref="E39:E45" si="0">AVERAGE(B39:D39)</f>
        <v>8.93</v>
      </c>
      <c r="F39" s="87">
        <f>(D6-D27)</f>
        <v>12.61</v>
      </c>
      <c r="G39" s="88">
        <f>(D13-D27)</f>
        <v>12.69</v>
      </c>
      <c r="H39" s="88">
        <f>(D20-D27)</f>
        <v>12.66</v>
      </c>
      <c r="I39" s="89">
        <f t="shared" ref="I39:I45" si="1">AVERAGE(F39:H39)</f>
        <v>12.653333333333331</v>
      </c>
      <c r="J39" s="90">
        <f>(F6-F27)</f>
        <v>7.65</v>
      </c>
      <c r="K39" s="88">
        <f>(F13-F27)</f>
        <v>7.61</v>
      </c>
      <c r="L39" s="88">
        <f>(F20-F27)</f>
        <v>7.69</v>
      </c>
      <c r="M39" s="89">
        <f t="shared" ref="M39:M45" si="2">AVERAGE(J39:L39)</f>
        <v>7.6500000000000012</v>
      </c>
      <c r="N39" s="87">
        <f t="shared" ref="N39:N45" si="3">(H6-H27)</f>
        <v>10.46</v>
      </c>
      <c r="O39" s="88">
        <f>(H13-H27)</f>
        <v>10.48</v>
      </c>
      <c r="P39" s="88">
        <f t="shared" ref="P39:P45" si="4">(H20-H27)</f>
        <v>10.39</v>
      </c>
      <c r="Q39" s="89">
        <f t="shared" ref="Q39:Q45" si="5">AVERAGE(N39:P39)</f>
        <v>10.44333333333333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13.56</v>
      </c>
      <c r="C40" s="88">
        <f t="shared" ref="C40:C44" si="6">(B14-B28)</f>
        <v>13.4</v>
      </c>
      <c r="D40" s="88">
        <f t="shared" ref="D40:D44" si="7">(B21-B28)</f>
        <v>13.04</v>
      </c>
      <c r="E40" s="89">
        <f t="shared" si="0"/>
        <v>13.333333333333334</v>
      </c>
      <c r="F40" s="87">
        <f t="shared" ref="F40:F45" si="8">(D7-D28)</f>
        <v>8.84</v>
      </c>
      <c r="G40" s="88">
        <f t="shared" ref="G40:G44" si="9">(D14-D28)</f>
        <v>8.18</v>
      </c>
      <c r="H40" s="88">
        <f>(D21-D28)</f>
        <v>8.35</v>
      </c>
      <c r="I40" s="89">
        <f t="shared" si="1"/>
        <v>8.4566666666666652</v>
      </c>
      <c r="J40" s="90">
        <f>(F7-F28)</f>
        <v>6.1000000000000005</v>
      </c>
      <c r="K40" s="88">
        <f t="shared" ref="K40:K44" si="10">(F14-F28)</f>
        <v>5.84</v>
      </c>
      <c r="L40" s="91">
        <f t="shared" ref="L40:L44" si="11">(F21-F28)</f>
        <v>5.36</v>
      </c>
      <c r="M40" s="89">
        <f t="shared" si="2"/>
        <v>5.7666666666666666</v>
      </c>
      <c r="N40" s="87">
        <f t="shared" si="3"/>
        <v>0</v>
      </c>
      <c r="O40" s="88">
        <f t="shared" ref="O40:O45" si="12">(H14-H28)</f>
        <v>0</v>
      </c>
      <c r="P40" s="88">
        <f t="shared" si="4"/>
        <v>0</v>
      </c>
      <c r="Q40" s="89">
        <f t="shared" si="5"/>
        <v>0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>
        <f t="shared" ref="B41:B45" si="15">(B8-B29)</f>
        <v>0.97</v>
      </c>
      <c r="C41" s="88">
        <f t="shared" si="6"/>
        <v>0.74</v>
      </c>
      <c r="D41" s="88">
        <f t="shared" si="7"/>
        <v>0.86</v>
      </c>
      <c r="E41" s="89">
        <f t="shared" si="0"/>
        <v>0.85666666666666658</v>
      </c>
      <c r="F41" s="87">
        <f>(D8-D29)</f>
        <v>10.19</v>
      </c>
      <c r="G41" s="88">
        <f t="shared" si="9"/>
        <v>10.35</v>
      </c>
      <c r="H41" s="88">
        <f t="shared" ref="H41:H45" si="16">(D22-D29)</f>
        <v>10.299999999999999</v>
      </c>
      <c r="I41" s="89">
        <f t="shared" si="1"/>
        <v>10.28</v>
      </c>
      <c r="J41" s="90">
        <f>(F8-F29)</f>
        <v>11</v>
      </c>
      <c r="K41" s="88">
        <f t="shared" si="10"/>
        <v>11.66</v>
      </c>
      <c r="L41" s="91">
        <f t="shared" si="11"/>
        <v>11.79</v>
      </c>
      <c r="M41" s="89">
        <f t="shared" si="2"/>
        <v>11.483333333333334</v>
      </c>
      <c r="N41" s="87">
        <f t="shared" si="3"/>
        <v>23.38</v>
      </c>
      <c r="O41" s="88">
        <f t="shared" si="12"/>
        <v>23.3</v>
      </c>
      <c r="P41" s="88">
        <f t="shared" si="4"/>
        <v>23.21</v>
      </c>
      <c r="Q41" s="89">
        <f t="shared" si="5"/>
        <v>23.296666666666667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3" t="s">
        <v>88</v>
      </c>
      <c r="B42" s="121"/>
      <c r="C42" s="88">
        <f t="shared" si="6"/>
        <v>2.35</v>
      </c>
      <c r="D42" s="88">
        <f t="shared" si="7"/>
        <v>2.23</v>
      </c>
      <c r="E42" s="89">
        <f>AVERAGE(C42:D42)</f>
        <v>2.29</v>
      </c>
      <c r="F42" s="123"/>
      <c r="G42" s="88">
        <f t="shared" si="9"/>
        <v>8.52</v>
      </c>
      <c r="H42" s="88">
        <f t="shared" si="16"/>
        <v>8.81</v>
      </c>
      <c r="I42" s="89">
        <f>AVERAGE(G42:H42)</f>
        <v>8.6649999999999991</v>
      </c>
      <c r="J42" s="90">
        <f t="shared" ref="J42:J44" si="17">(F9-F30)</f>
        <v>9.9</v>
      </c>
      <c r="K42" s="88">
        <f t="shared" si="10"/>
        <v>9.94</v>
      </c>
      <c r="L42" s="91">
        <f t="shared" si="11"/>
        <v>10.549999999999999</v>
      </c>
      <c r="M42" s="89">
        <f t="shared" si="2"/>
        <v>10.130000000000001</v>
      </c>
      <c r="N42" s="87">
        <f t="shared" si="3"/>
        <v>9.59</v>
      </c>
      <c r="O42" s="88">
        <f t="shared" si="12"/>
        <v>9.4700000000000006</v>
      </c>
      <c r="P42" s="88">
        <f t="shared" si="4"/>
        <v>9.58</v>
      </c>
      <c r="Q42" s="89">
        <f t="shared" si="5"/>
        <v>9.5466666666666669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10.77</v>
      </c>
      <c r="C43" s="88">
        <f t="shared" si="6"/>
        <v>11.25</v>
      </c>
      <c r="D43" s="88">
        <f t="shared" si="7"/>
        <v>11.24</v>
      </c>
      <c r="E43" s="89">
        <f t="shared" si="0"/>
        <v>11.086666666666666</v>
      </c>
      <c r="F43" s="87">
        <f t="shared" si="8"/>
        <v>8.4699999999999989</v>
      </c>
      <c r="G43" s="88">
        <f t="shared" si="9"/>
        <v>8.8099999999999987</v>
      </c>
      <c r="H43" s="88">
        <f t="shared" si="16"/>
        <v>8.69</v>
      </c>
      <c r="I43" s="89">
        <f t="shared" si="1"/>
        <v>8.6566666666666663</v>
      </c>
      <c r="J43" s="90">
        <f t="shared" si="17"/>
        <v>8.51</v>
      </c>
      <c r="K43" s="88">
        <f t="shared" si="10"/>
        <v>8.75</v>
      </c>
      <c r="L43" s="91">
        <f t="shared" si="11"/>
        <v>8.76</v>
      </c>
      <c r="M43" s="89">
        <f t="shared" si="2"/>
        <v>8.673333333333332</v>
      </c>
      <c r="N43" s="87">
        <f t="shared" si="3"/>
        <v>11.48</v>
      </c>
      <c r="O43" s="88">
        <f t="shared" si="12"/>
        <v>11.45</v>
      </c>
      <c r="P43" s="88">
        <f t="shared" si="4"/>
        <v>11.18</v>
      </c>
      <c r="Q43" s="89">
        <f t="shared" si="5"/>
        <v>11.37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10.89</v>
      </c>
      <c r="C44" s="88">
        <f t="shared" si="6"/>
        <v>11.09</v>
      </c>
      <c r="D44" s="88">
        <f t="shared" si="7"/>
        <v>10.48</v>
      </c>
      <c r="E44" s="89">
        <f t="shared" si="0"/>
        <v>10.82</v>
      </c>
      <c r="F44" s="87">
        <f t="shared" si="8"/>
        <v>7.7</v>
      </c>
      <c r="G44" s="88">
        <f t="shared" si="9"/>
        <v>6.67</v>
      </c>
      <c r="H44" s="88">
        <f t="shared" si="16"/>
        <v>7.1</v>
      </c>
      <c r="I44" s="89">
        <f t="shared" si="1"/>
        <v>7.1566666666666663</v>
      </c>
      <c r="J44" s="90">
        <f t="shared" si="17"/>
        <v>-1.0000000000000002E-2</v>
      </c>
      <c r="K44" s="88">
        <f t="shared" si="10"/>
        <v>0</v>
      </c>
      <c r="L44" s="91">
        <f t="shared" si="11"/>
        <v>0</v>
      </c>
      <c r="M44" s="89">
        <f t="shared" si="2"/>
        <v>-3.333333333333334E-3</v>
      </c>
      <c r="N44" s="87">
        <f t="shared" si="3"/>
        <v>6.6</v>
      </c>
      <c r="O44" s="88">
        <f t="shared" si="12"/>
        <v>6.45</v>
      </c>
      <c r="P44" s="88">
        <f t="shared" si="4"/>
        <v>6.55</v>
      </c>
      <c r="Q44" s="89">
        <f t="shared" si="5"/>
        <v>6.5333333333333341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0.02</v>
      </c>
      <c r="C45" s="88">
        <f>(B19-B33)</f>
        <v>11.79</v>
      </c>
      <c r="D45" s="88">
        <f>(B26-B33)</f>
        <v>12.35</v>
      </c>
      <c r="E45" s="89">
        <f t="shared" si="0"/>
        <v>11.386666666666665</v>
      </c>
      <c r="F45" s="87">
        <f t="shared" si="8"/>
        <v>5.5200000000000005</v>
      </c>
      <c r="G45" s="88">
        <f>(D19-D33)</f>
        <v>5.58</v>
      </c>
      <c r="H45" s="88">
        <f t="shared" si="16"/>
        <v>5.51</v>
      </c>
      <c r="I45" s="89">
        <f t="shared" si="1"/>
        <v>5.5366666666666662</v>
      </c>
      <c r="J45" s="92">
        <f>(F12-F33)</f>
        <v>-0.05</v>
      </c>
      <c r="K45" s="93">
        <f>(F19-F33)</f>
        <v>-0.04</v>
      </c>
      <c r="L45" s="94">
        <f>(F26-F33)</f>
        <v>-0.05</v>
      </c>
      <c r="M45" s="95">
        <f t="shared" si="2"/>
        <v>-4.6666666666666669E-2</v>
      </c>
      <c r="N45" s="87">
        <f t="shared" si="3"/>
        <v>18.25</v>
      </c>
      <c r="O45" s="88">
        <f t="shared" si="12"/>
        <v>17.75</v>
      </c>
      <c r="P45" s="88">
        <f t="shared" si="4"/>
        <v>18</v>
      </c>
      <c r="Q45" s="89">
        <f t="shared" si="5"/>
        <v>1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961677.89999999991</v>
      </c>
      <c r="C48" s="82">
        <f>(((C13-C27)/10000)*1009)*1000</f>
        <v>990030.8</v>
      </c>
      <c r="D48" s="82">
        <f>(((C20-C27)/10000)*1009)*1000</f>
        <v>945937.5</v>
      </c>
      <c r="E48" s="103">
        <f>AVERAGE(B48:D48)</f>
        <v>965882.06666666677</v>
      </c>
      <c r="F48" s="102">
        <f>(((E6-E27)/10000)*1009)*1000</f>
        <v>1258223.0000000002</v>
      </c>
      <c r="G48" s="82">
        <f>(((E13-E27)/10000)*1009)*1000</f>
        <v>1445089.8</v>
      </c>
      <c r="H48" s="82">
        <f>(((E20-E27)/10000)*1009)*1000</f>
        <v>1493017.3</v>
      </c>
      <c r="I48" s="103">
        <f>AVERAGE(F48:H48)</f>
        <v>1398776.7000000002</v>
      </c>
      <c r="J48" s="102">
        <f>(((G6-G27)/10000)*1009)*1000</f>
        <v>673305.7</v>
      </c>
      <c r="K48" s="82">
        <f>(((G13-G27)/10000)*1009)*1000</f>
        <v>860878.79999999993</v>
      </c>
      <c r="L48" s="82">
        <f>(((G20-G27)/10000)*1009)*1000</f>
        <v>833635.8</v>
      </c>
      <c r="M48" s="103">
        <f>AVERAGE(J48:L48)</f>
        <v>789273.43333333323</v>
      </c>
      <c r="N48" s="102">
        <f t="shared" ref="N48:N54" si="20">(((I6-I27)/10000)*1009)*1000</f>
        <v>917281.9</v>
      </c>
      <c r="O48" s="82">
        <f t="shared" ref="O48:O54" si="21">(((I13-I27)/10000)*1009)*1000</f>
        <v>1180227.3</v>
      </c>
      <c r="P48" s="82">
        <f>(((I20-I27)/10000)*1009)*1000</f>
        <v>1122008</v>
      </c>
      <c r="Q48" s="103">
        <f t="shared" ref="Q48:Q54" si="22">AVERAGE(N48:P48)</f>
        <v>1073172.4000000001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1176191.3</v>
      </c>
      <c r="C49" s="47">
        <f>(((C14-C28)/10000)*1009)*1000</f>
        <v>825160.2</v>
      </c>
      <c r="D49" s="47">
        <f t="shared" ref="D49:D54" si="23">(((C21-C28)/10000)*1009)*1000</f>
        <v>1455078.9</v>
      </c>
      <c r="E49" s="104">
        <f t="shared" ref="E49:E54" si="24">AVERAGE(B49:D49)</f>
        <v>1152143.4666666666</v>
      </c>
      <c r="F49" s="50">
        <f t="shared" ref="F49:F54" si="25">(((E7-E28)/10000)*1009)*1000</f>
        <v>773903</v>
      </c>
      <c r="G49" s="47">
        <f t="shared" ref="G49:G54" si="26">(((E14-E28)/10000)*1009)*1000</f>
        <v>507728.8</v>
      </c>
      <c r="H49" s="47">
        <f t="shared" ref="H49:H54" si="27">(((E21-E28)/10000)*1009)*1000</f>
        <v>942305.1</v>
      </c>
      <c r="I49" s="104">
        <f t="shared" ref="I49:I54" si="28">AVERAGE(F49:H49)</f>
        <v>741312.29999999993</v>
      </c>
      <c r="J49" s="50">
        <f t="shared" ref="J49:J53" si="29">(((G7-G28)/10000)*1009)*1000</f>
        <v>456673.4</v>
      </c>
      <c r="K49" s="47">
        <f t="shared" ref="K49:K53" si="30">(((G14-G28)/10000)*1009)*1000</f>
        <v>377668.7</v>
      </c>
      <c r="L49" s="47">
        <f t="shared" ref="L49:L53" si="31">(((G21-G28)/10000)*1009)*1000</f>
        <v>429733.1</v>
      </c>
      <c r="M49" s="104">
        <f t="shared" ref="M49:M53" si="32">AVERAGE(J49:L49)</f>
        <v>421358.40000000008</v>
      </c>
      <c r="N49" s="50">
        <f t="shared" si="20"/>
        <v>302.7</v>
      </c>
      <c r="O49" s="47">
        <f t="shared" si="21"/>
        <v>302.7</v>
      </c>
      <c r="P49" s="47">
        <f t="shared" ref="P49:P53" si="33">(((I21-I28)/10000)*1009)*1000</f>
        <v>201.8</v>
      </c>
      <c r="Q49" s="104">
        <f t="shared" si="22"/>
        <v>269.06666666666666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>
        <f>(((C8-C29)/10000)*1009)*1000</f>
        <v>67300.299999999988</v>
      </c>
      <c r="C50" s="47">
        <f t="shared" ref="C50:C53" si="38">(((C15-C29)/10000)*1009)*1000</f>
        <v>65080.5</v>
      </c>
      <c r="D50" s="47">
        <f t="shared" si="23"/>
        <v>75473.200000000012</v>
      </c>
      <c r="E50" s="104">
        <f t="shared" si="24"/>
        <v>69284.666666666672</v>
      </c>
      <c r="F50" s="50">
        <f t="shared" si="25"/>
        <v>720829.6</v>
      </c>
      <c r="G50" s="47">
        <f t="shared" si="26"/>
        <v>927271.00000000012</v>
      </c>
      <c r="H50" s="47">
        <f>(((E22-E29)/10000)*1009)*1000</f>
        <v>922730.5</v>
      </c>
      <c r="I50" s="104">
        <f t="shared" si="28"/>
        <v>856943.70000000007</v>
      </c>
      <c r="J50" s="50">
        <f t="shared" si="29"/>
        <v>723352.1</v>
      </c>
      <c r="K50" s="47">
        <f>(((G15-G29)/10000)*1009)*1000</f>
        <v>803063.10000000009</v>
      </c>
      <c r="L50" s="47">
        <f t="shared" si="31"/>
        <v>946845.6</v>
      </c>
      <c r="M50" s="104">
        <f t="shared" si="32"/>
        <v>824420.26666666672</v>
      </c>
      <c r="N50" s="50">
        <f t="shared" si="20"/>
        <v>1537211.5</v>
      </c>
      <c r="O50" s="47">
        <f t="shared" si="21"/>
        <v>1604007.3</v>
      </c>
      <c r="P50" s="47">
        <f t="shared" si="33"/>
        <v>1864934.7</v>
      </c>
      <c r="Q50" s="104">
        <f t="shared" si="22"/>
        <v>1668717.8333333333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53" t="s">
        <v>88</v>
      </c>
      <c r="B51" s="122"/>
      <c r="C51" s="47">
        <f t="shared" si="38"/>
        <v>156596.79999999999</v>
      </c>
      <c r="D51" s="47">
        <f t="shared" si="23"/>
        <v>127638.50000000001</v>
      </c>
      <c r="E51" s="104">
        <f>AVERAGE(C51:D51)</f>
        <v>142117.65</v>
      </c>
      <c r="F51" s="122"/>
      <c r="G51" s="47">
        <f t="shared" si="26"/>
        <v>572708.4</v>
      </c>
      <c r="H51" s="47">
        <f t="shared" si="27"/>
        <v>507426.10000000003</v>
      </c>
      <c r="I51" s="104">
        <f>AVERAGE(G51:H51)</f>
        <v>540067.25</v>
      </c>
      <c r="J51" s="50">
        <f t="shared" si="29"/>
        <v>723049.4</v>
      </c>
      <c r="K51" s="47">
        <f t="shared" si="30"/>
        <v>682084.00000000012</v>
      </c>
      <c r="L51" s="47">
        <f t="shared" si="31"/>
        <v>783791.2</v>
      </c>
      <c r="M51" s="104">
        <f t="shared" si="32"/>
        <v>729641.53333333333</v>
      </c>
      <c r="N51" s="50">
        <f t="shared" si="20"/>
        <v>697521.7</v>
      </c>
      <c r="O51" s="47">
        <f t="shared" si="21"/>
        <v>647778</v>
      </c>
      <c r="P51" s="47">
        <f t="shared" si="33"/>
        <v>709327</v>
      </c>
      <c r="Q51" s="104">
        <f t="shared" si="22"/>
        <v>684875.56666666665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ref="B52:B53" si="39">(((C10-C31)/10000)*1009)*1000</f>
        <v>1081648.0000000002</v>
      </c>
      <c r="C52" s="47">
        <f t="shared" si="38"/>
        <v>1111413.5</v>
      </c>
      <c r="D52" s="47">
        <f t="shared" si="23"/>
        <v>1163276.1000000001</v>
      </c>
      <c r="E52" s="104">
        <f t="shared" si="24"/>
        <v>1118779.2</v>
      </c>
      <c r="F52" s="50">
        <f t="shared" si="25"/>
        <v>860172.5</v>
      </c>
      <c r="G52" s="47">
        <f t="shared" si="26"/>
        <v>879343.50000000012</v>
      </c>
      <c r="H52" s="47">
        <f t="shared" si="27"/>
        <v>908806.29999999993</v>
      </c>
      <c r="I52" s="104">
        <f t="shared" si="28"/>
        <v>882774.1</v>
      </c>
      <c r="J52" s="50">
        <f t="shared" si="29"/>
        <v>1061165.3</v>
      </c>
      <c r="K52" s="47">
        <f t="shared" si="30"/>
        <v>1035032.2000000001</v>
      </c>
      <c r="L52" s="47">
        <f t="shared" si="31"/>
        <v>1259736.5</v>
      </c>
      <c r="M52" s="104">
        <f t="shared" si="32"/>
        <v>1118644.6666666667</v>
      </c>
      <c r="N52" s="50">
        <f t="shared" si="20"/>
        <v>1413810.8</v>
      </c>
      <c r="O52" s="47">
        <f t="shared" si="21"/>
        <v>1339346.5999999999</v>
      </c>
      <c r="P52" s="47">
        <f t="shared" si="33"/>
        <v>1588065.1</v>
      </c>
      <c r="Q52" s="104">
        <f t="shared" si="22"/>
        <v>1447074.1666666667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9"/>
        <v>1342575.4</v>
      </c>
      <c r="C53" s="47">
        <f t="shared" si="38"/>
        <v>1467792.3</v>
      </c>
      <c r="D53" s="47">
        <f t="shared" si="23"/>
        <v>1429349.4000000001</v>
      </c>
      <c r="E53" s="104">
        <f t="shared" si="24"/>
        <v>1413239.0333333334</v>
      </c>
      <c r="F53" s="50">
        <f t="shared" si="25"/>
        <v>967933.70000000007</v>
      </c>
      <c r="G53" s="47">
        <f t="shared" si="26"/>
        <v>901945.1</v>
      </c>
      <c r="H53" s="47">
        <f t="shared" si="27"/>
        <v>988012.79999999993</v>
      </c>
      <c r="I53" s="104">
        <f t="shared" si="28"/>
        <v>952630.53333333333</v>
      </c>
      <c r="J53" s="50">
        <f t="shared" si="29"/>
        <v>3127.9</v>
      </c>
      <c r="K53" s="47">
        <f t="shared" si="30"/>
        <v>5246.7999999999993</v>
      </c>
      <c r="L53" s="47">
        <f t="shared" si="31"/>
        <v>4944.0999999999995</v>
      </c>
      <c r="M53" s="104">
        <f t="shared" si="32"/>
        <v>4439.5999999999995</v>
      </c>
      <c r="N53" s="50">
        <f t="shared" si="20"/>
        <v>901440.6</v>
      </c>
      <c r="O53" s="47">
        <f t="shared" si="21"/>
        <v>1206965.8</v>
      </c>
      <c r="P53" s="47">
        <f t="shared" si="33"/>
        <v>1034628.6</v>
      </c>
      <c r="Q53" s="104">
        <f t="shared" si="22"/>
        <v>1047678.3333333334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867941.79999999993</v>
      </c>
      <c r="C54" s="52">
        <f>(((C19-C33)/10000)*1009)*1000</f>
        <v>1089013.7</v>
      </c>
      <c r="D54" s="52">
        <f t="shared" si="23"/>
        <v>1072970.5999999999</v>
      </c>
      <c r="E54" s="105">
        <f t="shared" si="24"/>
        <v>1009975.3666666666</v>
      </c>
      <c r="F54" s="51">
        <f t="shared" si="25"/>
        <v>485329</v>
      </c>
      <c r="G54" s="52">
        <f t="shared" si="26"/>
        <v>523469.2</v>
      </c>
      <c r="H54" s="52">
        <f t="shared" si="27"/>
        <v>485329</v>
      </c>
      <c r="I54" s="105">
        <f t="shared" si="28"/>
        <v>498042.39999999997</v>
      </c>
      <c r="J54" s="51">
        <f>(((G12-G33)/10000)*1009)*1000</f>
        <v>807.2</v>
      </c>
      <c r="K54" s="52">
        <f>(((G19-G33)/10000)*1009)*1000</f>
        <v>1715.2999999999997</v>
      </c>
      <c r="L54" s="52">
        <f>(((G26-G33)/10000)*1009)*1000</f>
        <v>1210.8</v>
      </c>
      <c r="M54" s="105">
        <f>AVERAGE(J54:L54)</f>
        <v>1244.4333333333334</v>
      </c>
      <c r="N54" s="51">
        <f t="shared" si="20"/>
        <v>2115873</v>
      </c>
      <c r="O54" s="52">
        <f t="shared" si="21"/>
        <v>2095087.5999999999</v>
      </c>
      <c r="P54" s="52">
        <f>(((I26-I33)/10000)*1009)*1000</f>
        <v>2151692.4999999995</v>
      </c>
      <c r="Q54" s="105">
        <f t="shared" si="22"/>
        <v>2120884.3666666667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E00D6-547D-451F-A1B2-C50483C0EC90}">
  <dimension ref="A1:U54"/>
  <sheetViews>
    <sheetView topLeftCell="A27" zoomScale="110" zoomScaleNormal="110" workbookViewId="0">
      <pane xSplit="1" topLeftCell="B1" activePane="topRight" state="frozen"/>
      <selection activeCell="A27" sqref="A27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6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5">
        <v>5.54</v>
      </c>
      <c r="C6" s="27">
        <v>4496</v>
      </c>
      <c r="D6" s="118">
        <v>8.31</v>
      </c>
      <c r="E6" s="125">
        <v>6742</v>
      </c>
      <c r="F6" s="5">
        <v>4.43</v>
      </c>
      <c r="G6" s="5">
        <v>2229</v>
      </c>
      <c r="H6" s="5">
        <v>7</v>
      </c>
      <c r="I6" s="5">
        <v>3520</v>
      </c>
      <c r="J6" s="128"/>
      <c r="K6" s="42"/>
    </row>
    <row r="7" spans="1:12" x14ac:dyDescent="0.25">
      <c r="A7" s="13" t="s">
        <v>58</v>
      </c>
      <c r="B7" s="116">
        <v>13.28</v>
      </c>
      <c r="C7" s="5">
        <v>8765</v>
      </c>
      <c r="D7" s="119">
        <v>7.55</v>
      </c>
      <c r="E7" s="126">
        <v>4982</v>
      </c>
      <c r="F7" s="5">
        <v>4.9000000000000004</v>
      </c>
      <c r="G7" s="5">
        <v>3846</v>
      </c>
      <c r="H7" s="5">
        <v>0.01</v>
      </c>
      <c r="I7" s="5">
        <v>4</v>
      </c>
      <c r="J7" s="129"/>
      <c r="K7" s="19"/>
    </row>
    <row r="8" spans="1:12" x14ac:dyDescent="0.25">
      <c r="A8" s="13" t="s">
        <v>59</v>
      </c>
      <c r="B8" s="116">
        <v>0.9</v>
      </c>
      <c r="C8" s="5">
        <v>473</v>
      </c>
      <c r="D8" s="119">
        <v>6.8</v>
      </c>
      <c r="E8" s="126">
        <v>3556</v>
      </c>
      <c r="F8" s="5">
        <v>7.1</v>
      </c>
      <c r="G8" s="5">
        <v>3205</v>
      </c>
      <c r="H8" s="5">
        <v>13.41</v>
      </c>
      <c r="I8" s="5">
        <v>6051</v>
      </c>
      <c r="J8" s="129"/>
      <c r="K8" s="19"/>
    </row>
    <row r="9" spans="1:12" x14ac:dyDescent="0.25">
      <c r="A9" s="13" t="s">
        <v>60</v>
      </c>
      <c r="B9" s="116">
        <v>1.96</v>
      </c>
      <c r="C9" s="5">
        <v>1545</v>
      </c>
      <c r="D9" s="119">
        <v>9.9</v>
      </c>
      <c r="E9" s="126">
        <v>7789</v>
      </c>
      <c r="F9" s="5">
        <v>7.72</v>
      </c>
      <c r="G9" s="5">
        <v>4764</v>
      </c>
      <c r="H9" s="5">
        <v>14.78</v>
      </c>
      <c r="I9" s="5">
        <v>9124</v>
      </c>
      <c r="J9" s="129"/>
      <c r="K9" s="19"/>
    </row>
    <row r="10" spans="1:12" x14ac:dyDescent="0.25">
      <c r="A10" s="13" t="s">
        <v>61</v>
      </c>
      <c r="B10" s="116">
        <v>10.28</v>
      </c>
      <c r="C10" s="5">
        <v>16013</v>
      </c>
      <c r="D10" s="119">
        <v>9.94</v>
      </c>
      <c r="E10" s="126">
        <v>15489</v>
      </c>
      <c r="F10" s="5">
        <v>8.1199999999999992</v>
      </c>
      <c r="G10" s="5">
        <v>9738</v>
      </c>
      <c r="H10" s="5">
        <v>11.68</v>
      </c>
      <c r="I10" s="5">
        <v>14005</v>
      </c>
      <c r="J10" s="129"/>
      <c r="K10" s="19"/>
    </row>
    <row r="11" spans="1:12" x14ac:dyDescent="0.25">
      <c r="A11" s="13" t="s">
        <v>62</v>
      </c>
      <c r="B11" s="116">
        <v>9.8000000000000007</v>
      </c>
      <c r="C11" s="5">
        <v>16603</v>
      </c>
      <c r="D11" s="119">
        <v>8.67</v>
      </c>
      <c r="E11" s="126">
        <v>14682</v>
      </c>
      <c r="F11" s="5">
        <v>0.05</v>
      </c>
      <c r="G11" s="5">
        <v>74</v>
      </c>
      <c r="H11" s="5">
        <v>5.86</v>
      </c>
      <c r="I11" s="5">
        <v>8280</v>
      </c>
      <c r="J11" s="129"/>
      <c r="K11" s="19"/>
    </row>
    <row r="12" spans="1:12" x14ac:dyDescent="0.25">
      <c r="A12" s="13" t="s">
        <v>63</v>
      </c>
      <c r="B12" s="116">
        <v>9.2899999999999991</v>
      </c>
      <c r="C12" s="5">
        <v>6796</v>
      </c>
      <c r="D12" s="119">
        <v>4.7300000000000004</v>
      </c>
      <c r="E12" s="126">
        <v>3460</v>
      </c>
      <c r="F12" s="5">
        <v>0.03</v>
      </c>
      <c r="G12" s="5">
        <v>21</v>
      </c>
      <c r="H12" s="5">
        <v>12.78</v>
      </c>
      <c r="I12" s="5">
        <v>7743</v>
      </c>
      <c r="J12" s="129"/>
      <c r="K12" s="19"/>
    </row>
    <row r="13" spans="1:12" x14ac:dyDescent="0.25">
      <c r="A13" s="13" t="s">
        <v>64</v>
      </c>
      <c r="B13" s="116">
        <v>4.78</v>
      </c>
      <c r="C13" s="5">
        <v>4154</v>
      </c>
      <c r="D13" s="119">
        <v>8.8000000000000007</v>
      </c>
      <c r="E13" s="126">
        <v>7653</v>
      </c>
      <c r="F13" s="5">
        <v>4.67</v>
      </c>
      <c r="G13" s="5">
        <v>2122</v>
      </c>
      <c r="H13" s="5">
        <v>7.03</v>
      </c>
      <c r="I13" s="5">
        <v>3198</v>
      </c>
      <c r="J13" s="129"/>
      <c r="K13" s="19"/>
    </row>
    <row r="14" spans="1:12" x14ac:dyDescent="0.25">
      <c r="A14" s="13" t="s">
        <v>65</v>
      </c>
      <c r="B14" s="116">
        <v>12.26</v>
      </c>
      <c r="C14" s="5">
        <v>9019</v>
      </c>
      <c r="D14" s="119">
        <v>7.86</v>
      </c>
      <c r="E14" s="126">
        <v>5778</v>
      </c>
      <c r="F14" s="5">
        <v>4.84</v>
      </c>
      <c r="G14" s="5">
        <v>3281</v>
      </c>
      <c r="H14" s="5">
        <v>0.01</v>
      </c>
      <c r="I14" s="5">
        <v>4</v>
      </c>
      <c r="J14" s="129"/>
      <c r="K14" s="19"/>
    </row>
    <row r="15" spans="1:12" x14ac:dyDescent="0.25">
      <c r="A15" s="13" t="s">
        <v>66</v>
      </c>
      <c r="B15" s="116">
        <v>0.97</v>
      </c>
      <c r="C15" s="5">
        <v>477</v>
      </c>
      <c r="D15" s="119">
        <v>6.73</v>
      </c>
      <c r="E15" s="126">
        <v>3312</v>
      </c>
      <c r="F15" s="5">
        <v>7.56</v>
      </c>
      <c r="G15" s="5">
        <v>3050</v>
      </c>
      <c r="H15" s="5">
        <v>13.35</v>
      </c>
      <c r="I15" s="5">
        <v>5388</v>
      </c>
      <c r="J15" s="129"/>
      <c r="K15" s="19"/>
    </row>
    <row r="16" spans="1:12" x14ac:dyDescent="0.25">
      <c r="A16" s="13" t="s">
        <v>67</v>
      </c>
      <c r="B16" s="116">
        <v>2.04</v>
      </c>
      <c r="C16" s="5">
        <v>1386</v>
      </c>
      <c r="D16" s="119">
        <v>9.85</v>
      </c>
      <c r="E16" s="126">
        <v>6699</v>
      </c>
      <c r="F16" s="5">
        <v>7.8</v>
      </c>
      <c r="G16" s="5">
        <v>5804</v>
      </c>
      <c r="H16" s="5">
        <v>14.49</v>
      </c>
      <c r="I16" s="5">
        <v>10780</v>
      </c>
      <c r="J16" s="129"/>
      <c r="K16" s="19"/>
    </row>
    <row r="17" spans="1:11" x14ac:dyDescent="0.25">
      <c r="A17" s="13" t="s">
        <v>68</v>
      </c>
      <c r="B17" s="116">
        <v>8.48</v>
      </c>
      <c r="C17" s="5">
        <v>14188</v>
      </c>
      <c r="D17" s="119">
        <v>9.9600000000000009</v>
      </c>
      <c r="E17" s="126">
        <v>16651</v>
      </c>
      <c r="F17" s="5">
        <v>8.3699999999999992</v>
      </c>
      <c r="G17" s="5">
        <v>9053</v>
      </c>
      <c r="H17" s="5">
        <v>11.67</v>
      </c>
      <c r="I17" s="5">
        <v>12622</v>
      </c>
      <c r="J17" s="129"/>
      <c r="K17" s="19"/>
    </row>
    <row r="18" spans="1:11" x14ac:dyDescent="0.25">
      <c r="A18" s="13" t="s">
        <v>69</v>
      </c>
      <c r="B18" s="116">
        <v>9.4600000000000009</v>
      </c>
      <c r="C18" s="5">
        <v>13933</v>
      </c>
      <c r="D18" s="119">
        <v>9.27</v>
      </c>
      <c r="E18" s="126">
        <v>13664</v>
      </c>
      <c r="F18" s="5">
        <v>0.05</v>
      </c>
      <c r="G18" s="5">
        <v>57</v>
      </c>
      <c r="H18" s="5">
        <v>5.73</v>
      </c>
      <c r="I18" s="5">
        <v>6711</v>
      </c>
      <c r="J18" s="129"/>
      <c r="K18" s="19"/>
    </row>
    <row r="19" spans="1:11" x14ac:dyDescent="0.25">
      <c r="A19" s="13" t="s">
        <v>70</v>
      </c>
      <c r="B19" s="116">
        <v>7.67</v>
      </c>
      <c r="C19" s="5">
        <v>4782</v>
      </c>
      <c r="D19" s="119">
        <v>5.13</v>
      </c>
      <c r="E19" s="126">
        <v>3200</v>
      </c>
      <c r="F19" s="5">
        <v>0.04</v>
      </c>
      <c r="G19" s="5">
        <v>30</v>
      </c>
      <c r="H19" s="5">
        <v>12.85</v>
      </c>
      <c r="I19" s="5">
        <v>8640</v>
      </c>
      <c r="J19" s="129"/>
      <c r="K19" s="19"/>
    </row>
    <row r="20" spans="1:11" x14ac:dyDescent="0.25">
      <c r="A20" s="13" t="s">
        <v>71</v>
      </c>
      <c r="B20" s="116">
        <v>6.3</v>
      </c>
      <c r="C20" s="5">
        <v>4331</v>
      </c>
      <c r="D20" s="119">
        <v>8.74</v>
      </c>
      <c r="E20" s="126">
        <v>6006</v>
      </c>
      <c r="F20" s="5">
        <v>4.54</v>
      </c>
      <c r="G20" s="5">
        <v>2545</v>
      </c>
      <c r="H20" s="5">
        <v>6.94</v>
      </c>
      <c r="I20" s="5">
        <v>3889</v>
      </c>
      <c r="J20" s="129"/>
      <c r="K20" s="19"/>
    </row>
    <row r="21" spans="1:11" x14ac:dyDescent="0.25">
      <c r="A21" s="13" t="s">
        <v>72</v>
      </c>
      <c r="B21" s="116">
        <v>15.49</v>
      </c>
      <c r="C21" s="5">
        <v>10415</v>
      </c>
      <c r="D21" s="119">
        <v>8.44</v>
      </c>
      <c r="E21" s="126">
        <v>5675</v>
      </c>
      <c r="F21" s="5">
        <v>4.79</v>
      </c>
      <c r="G21" s="5">
        <v>2864</v>
      </c>
      <c r="H21" s="5">
        <v>0.01</v>
      </c>
      <c r="I21" s="5">
        <v>7</v>
      </c>
      <c r="J21" s="129"/>
      <c r="K21" s="19"/>
    </row>
    <row r="22" spans="1:11" x14ac:dyDescent="0.25">
      <c r="A22" s="13" t="s">
        <v>73</v>
      </c>
      <c r="B22" s="116">
        <v>0.84</v>
      </c>
      <c r="C22" s="5">
        <v>557</v>
      </c>
      <c r="D22" s="119">
        <v>7.51</v>
      </c>
      <c r="E22" s="126">
        <v>4987</v>
      </c>
      <c r="F22" s="5">
        <v>7.28</v>
      </c>
      <c r="G22" s="5">
        <v>2974</v>
      </c>
      <c r="H22" s="5">
        <v>13.32</v>
      </c>
      <c r="I22" s="5">
        <v>5438</v>
      </c>
      <c r="J22" s="129"/>
      <c r="K22" s="19"/>
    </row>
    <row r="23" spans="1:11" x14ac:dyDescent="0.25">
      <c r="A23" s="13" t="s">
        <v>74</v>
      </c>
      <c r="B23" s="116">
        <v>1.81</v>
      </c>
      <c r="C23" s="5">
        <v>1213</v>
      </c>
      <c r="D23" s="119">
        <v>10.6</v>
      </c>
      <c r="E23" s="126">
        <v>7120</v>
      </c>
      <c r="F23" s="5">
        <v>7.87</v>
      </c>
      <c r="G23" s="5">
        <v>4087</v>
      </c>
      <c r="H23" s="5">
        <v>14.62</v>
      </c>
      <c r="I23" s="5">
        <v>7588</v>
      </c>
      <c r="J23" s="129"/>
      <c r="K23" s="19"/>
    </row>
    <row r="24" spans="1:11" x14ac:dyDescent="0.25">
      <c r="A24" s="13" t="s">
        <v>75</v>
      </c>
      <c r="B24" s="116">
        <v>9.64</v>
      </c>
      <c r="C24" s="5">
        <v>11113</v>
      </c>
      <c r="D24" s="119">
        <v>10.63</v>
      </c>
      <c r="E24" s="126">
        <v>12259</v>
      </c>
      <c r="F24" s="5">
        <v>8.4600000000000009</v>
      </c>
      <c r="G24" s="5">
        <v>9906</v>
      </c>
      <c r="H24" s="5">
        <v>11.74</v>
      </c>
      <c r="I24" s="5">
        <v>13754</v>
      </c>
      <c r="J24" s="129"/>
      <c r="K24" s="19"/>
    </row>
    <row r="25" spans="1:11" x14ac:dyDescent="0.25">
      <c r="A25" s="13" t="s">
        <v>76</v>
      </c>
      <c r="B25" s="116">
        <v>9.27</v>
      </c>
      <c r="C25" s="5">
        <v>14329</v>
      </c>
      <c r="D25" s="119">
        <v>9.3699999999999992</v>
      </c>
      <c r="E25" s="126">
        <v>14478</v>
      </c>
      <c r="F25" s="5">
        <v>0.04</v>
      </c>
      <c r="G25" s="5">
        <v>60</v>
      </c>
      <c r="H25" s="5">
        <v>5.74</v>
      </c>
      <c r="I25" s="5">
        <v>8204</v>
      </c>
      <c r="J25" s="129"/>
      <c r="K25" s="19"/>
    </row>
    <row r="26" spans="1:11" x14ac:dyDescent="0.25">
      <c r="A26" s="13" t="s">
        <v>77</v>
      </c>
      <c r="B26" s="116">
        <v>6.39</v>
      </c>
      <c r="C26" s="5">
        <v>5912</v>
      </c>
      <c r="D26" s="119">
        <v>4.57</v>
      </c>
      <c r="E26" s="126">
        <v>4224</v>
      </c>
      <c r="F26" s="5">
        <v>0.05</v>
      </c>
      <c r="G26" s="5">
        <v>30</v>
      </c>
      <c r="H26" s="5">
        <v>12.71</v>
      </c>
      <c r="I26" s="5">
        <v>7195</v>
      </c>
      <c r="J26" s="129"/>
      <c r="K26" s="19"/>
    </row>
    <row r="27" spans="1:11" x14ac:dyDescent="0.25">
      <c r="A27" s="13" t="s">
        <v>78</v>
      </c>
      <c r="B27" s="116">
        <v>0.02</v>
      </c>
      <c r="C27" s="5">
        <v>6</v>
      </c>
      <c r="D27" s="119">
        <v>0.34</v>
      </c>
      <c r="E27" s="126">
        <v>110</v>
      </c>
      <c r="F27" s="5">
        <v>0.08</v>
      </c>
      <c r="G27" s="5">
        <v>26</v>
      </c>
      <c r="H27" s="5">
        <v>0</v>
      </c>
      <c r="I27" s="5">
        <v>0</v>
      </c>
      <c r="J27" s="130"/>
      <c r="K27" s="38"/>
    </row>
    <row r="28" spans="1:11" x14ac:dyDescent="0.25">
      <c r="A28" s="13" t="s">
        <v>79</v>
      </c>
      <c r="B28" s="116">
        <v>0</v>
      </c>
      <c r="C28" s="5">
        <v>0</v>
      </c>
      <c r="D28" s="119">
        <v>0.15</v>
      </c>
      <c r="E28" s="126">
        <v>47</v>
      </c>
      <c r="F28" s="5">
        <v>0.1</v>
      </c>
      <c r="G28" s="5">
        <v>31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16">
        <v>0</v>
      </c>
      <c r="C29" s="5">
        <v>0</v>
      </c>
      <c r="D29" s="119">
        <v>0.42</v>
      </c>
      <c r="E29" s="126">
        <v>136</v>
      </c>
      <c r="F29" s="5">
        <v>7.0000000000000007E-2</v>
      </c>
      <c r="G29" s="5">
        <v>23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16">
        <v>0</v>
      </c>
      <c r="C30" s="5">
        <v>1</v>
      </c>
      <c r="D30" s="119">
        <v>0.21</v>
      </c>
      <c r="E30" s="126">
        <v>69</v>
      </c>
      <c r="F30" s="5">
        <v>0.04</v>
      </c>
      <c r="G30" s="5">
        <v>13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16">
        <v>0</v>
      </c>
      <c r="C31" s="5">
        <v>0</v>
      </c>
      <c r="D31" s="119">
        <v>0.18</v>
      </c>
      <c r="E31" s="126">
        <v>60</v>
      </c>
      <c r="F31" s="5">
        <v>0.1</v>
      </c>
      <c r="G31" s="5">
        <v>33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16">
        <v>0</v>
      </c>
      <c r="C32" s="5">
        <v>0</v>
      </c>
      <c r="D32" s="119">
        <v>0.16</v>
      </c>
      <c r="E32" s="126">
        <v>52</v>
      </c>
      <c r="F32" s="5">
        <v>7.0000000000000007E-2</v>
      </c>
      <c r="G32" s="5">
        <v>21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117">
        <v>0</v>
      </c>
      <c r="C33" s="21">
        <v>0</v>
      </c>
      <c r="D33" s="120">
        <v>0.15</v>
      </c>
      <c r="E33" s="127">
        <v>47</v>
      </c>
      <c r="F33" s="5">
        <v>0.08</v>
      </c>
      <c r="G33" s="5">
        <v>26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5.5200000000000005</v>
      </c>
      <c r="C39" s="88">
        <f>(B13-B27)</f>
        <v>4.7600000000000007</v>
      </c>
      <c r="D39" s="88">
        <f>(B20-B27)</f>
        <v>6.28</v>
      </c>
      <c r="E39" s="89">
        <f t="shared" ref="E39:E45" si="0">AVERAGE(B39:D39)</f>
        <v>5.5200000000000005</v>
      </c>
      <c r="F39" s="87">
        <f>(D6-D27)</f>
        <v>7.9700000000000006</v>
      </c>
      <c r="G39" s="88">
        <f>(D13-D27)</f>
        <v>8.4600000000000009</v>
      </c>
      <c r="H39" s="88">
        <f>(D20-D27)</f>
        <v>8.4</v>
      </c>
      <c r="I39" s="89">
        <f t="shared" ref="I39:I45" si="1">AVERAGE(F39:H39)</f>
        <v>8.2766666666666655</v>
      </c>
      <c r="J39" s="90">
        <f>(F6-F27)</f>
        <v>4.3499999999999996</v>
      </c>
      <c r="K39" s="88">
        <f>(F13-F27)</f>
        <v>4.59</v>
      </c>
      <c r="L39" s="88">
        <f>(F20-F27)</f>
        <v>4.46</v>
      </c>
      <c r="M39" s="89">
        <f t="shared" ref="M39:M45" si="2">AVERAGE(J39:L39)</f>
        <v>4.4666666666666659</v>
      </c>
      <c r="N39" s="87">
        <f t="shared" ref="N39:N45" si="3">(H6-H27)</f>
        <v>7</v>
      </c>
      <c r="O39" s="88">
        <f>(H13-H27)</f>
        <v>7.03</v>
      </c>
      <c r="P39" s="88">
        <f t="shared" ref="P39:P45" si="4">(H20-H27)</f>
        <v>6.94</v>
      </c>
      <c r="Q39" s="89">
        <f t="shared" ref="Q39:Q45" si="5">AVERAGE(N39:P39)</f>
        <v>6.9900000000000011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13.28</v>
      </c>
      <c r="C40" s="88">
        <f t="shared" ref="C40:C44" si="6">(B14-B28)</f>
        <v>12.26</v>
      </c>
      <c r="D40" s="88">
        <f t="shared" ref="D40:D44" si="7">(B21-B28)</f>
        <v>15.49</v>
      </c>
      <c r="E40" s="89">
        <f t="shared" si="0"/>
        <v>13.676666666666668</v>
      </c>
      <c r="F40" s="87">
        <f t="shared" ref="F40:F45" si="8">(D7-D28)</f>
        <v>7.3999999999999995</v>
      </c>
      <c r="G40" s="88">
        <f t="shared" ref="G40:G44" si="9">(D14-D28)</f>
        <v>7.71</v>
      </c>
      <c r="H40" s="88">
        <f>(D21-D28)</f>
        <v>8.2899999999999991</v>
      </c>
      <c r="I40" s="89">
        <f t="shared" si="1"/>
        <v>7.8</v>
      </c>
      <c r="J40" s="90">
        <f>(F7-F28)</f>
        <v>4.8000000000000007</v>
      </c>
      <c r="K40" s="88">
        <f t="shared" ref="K40:K44" si="10">(F14-F28)</f>
        <v>4.74</v>
      </c>
      <c r="L40" s="91">
        <f t="shared" ref="L40:L44" si="11">(F21-F28)</f>
        <v>4.6900000000000004</v>
      </c>
      <c r="M40" s="89">
        <f t="shared" si="2"/>
        <v>4.7433333333333332</v>
      </c>
      <c r="N40" s="87">
        <f t="shared" si="3"/>
        <v>0.01</v>
      </c>
      <c r="O40" s="88">
        <f t="shared" ref="O40:O45" si="12">(H14-H28)</f>
        <v>0.01</v>
      </c>
      <c r="P40" s="88">
        <f t="shared" si="4"/>
        <v>0.01</v>
      </c>
      <c r="Q40" s="89">
        <f t="shared" si="5"/>
        <v>0.01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>
        <f t="shared" ref="B41:B45" si="15">(B8-B29)</f>
        <v>0.9</v>
      </c>
      <c r="C41" s="88">
        <f t="shared" si="6"/>
        <v>0.97</v>
      </c>
      <c r="D41" s="88">
        <f t="shared" si="7"/>
        <v>0.84</v>
      </c>
      <c r="E41" s="89">
        <f t="shared" si="0"/>
        <v>0.90333333333333332</v>
      </c>
      <c r="F41" s="87">
        <f>(D8-D29)</f>
        <v>6.38</v>
      </c>
      <c r="G41" s="88">
        <f t="shared" si="9"/>
        <v>6.3100000000000005</v>
      </c>
      <c r="H41" s="88">
        <f t="shared" ref="H41:H45" si="16">(D22-D29)</f>
        <v>7.09</v>
      </c>
      <c r="I41" s="89">
        <f t="shared" si="1"/>
        <v>6.5933333333333337</v>
      </c>
      <c r="J41" s="90">
        <f>(F8-F29)</f>
        <v>7.0299999999999994</v>
      </c>
      <c r="K41" s="88">
        <f t="shared" si="10"/>
        <v>7.4899999999999993</v>
      </c>
      <c r="L41" s="91">
        <f t="shared" si="11"/>
        <v>7.21</v>
      </c>
      <c r="M41" s="89">
        <f t="shared" si="2"/>
        <v>7.2433333333333332</v>
      </c>
      <c r="N41" s="87">
        <f t="shared" si="3"/>
        <v>13.41</v>
      </c>
      <c r="O41" s="88">
        <f t="shared" si="12"/>
        <v>13.35</v>
      </c>
      <c r="P41" s="88">
        <f t="shared" si="4"/>
        <v>13.32</v>
      </c>
      <c r="Q41" s="89">
        <f t="shared" si="5"/>
        <v>13.36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3" t="s">
        <v>88</v>
      </c>
      <c r="B42" s="110">
        <f t="shared" si="15"/>
        <v>1.96</v>
      </c>
      <c r="C42" s="88">
        <f t="shared" si="6"/>
        <v>2.04</v>
      </c>
      <c r="D42" s="88">
        <f t="shared" si="7"/>
        <v>1.81</v>
      </c>
      <c r="E42" s="89">
        <f t="shared" si="0"/>
        <v>1.9366666666666668</v>
      </c>
      <c r="F42" s="87">
        <f t="shared" si="8"/>
        <v>9.69</v>
      </c>
      <c r="G42" s="88">
        <f t="shared" si="9"/>
        <v>9.6399999999999988</v>
      </c>
      <c r="H42" s="88">
        <f t="shared" si="16"/>
        <v>10.389999999999999</v>
      </c>
      <c r="I42" s="89">
        <f t="shared" si="1"/>
        <v>9.9066666666666663</v>
      </c>
      <c r="J42" s="90">
        <f t="shared" ref="J42:J44" si="17">(F9-F30)</f>
        <v>7.68</v>
      </c>
      <c r="K42" s="88">
        <f t="shared" si="10"/>
        <v>7.76</v>
      </c>
      <c r="L42" s="91">
        <f t="shared" si="11"/>
        <v>7.83</v>
      </c>
      <c r="M42" s="89">
        <f t="shared" si="2"/>
        <v>7.7566666666666668</v>
      </c>
      <c r="N42" s="87">
        <f t="shared" si="3"/>
        <v>14.78</v>
      </c>
      <c r="O42" s="88">
        <f t="shared" si="12"/>
        <v>14.49</v>
      </c>
      <c r="P42" s="88">
        <f t="shared" si="4"/>
        <v>14.62</v>
      </c>
      <c r="Q42" s="89">
        <f t="shared" si="5"/>
        <v>14.63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10.28</v>
      </c>
      <c r="C43" s="88">
        <f t="shared" si="6"/>
        <v>8.48</v>
      </c>
      <c r="D43" s="88">
        <f t="shared" si="7"/>
        <v>9.64</v>
      </c>
      <c r="E43" s="89">
        <f t="shared" si="0"/>
        <v>9.4666666666666668</v>
      </c>
      <c r="F43" s="87">
        <f t="shared" si="8"/>
        <v>9.76</v>
      </c>
      <c r="G43" s="88">
        <f t="shared" si="9"/>
        <v>9.7800000000000011</v>
      </c>
      <c r="H43" s="88">
        <f t="shared" si="16"/>
        <v>10.450000000000001</v>
      </c>
      <c r="I43" s="89">
        <f t="shared" si="1"/>
        <v>9.9966666666666679</v>
      </c>
      <c r="J43" s="90">
        <f t="shared" si="17"/>
        <v>8.02</v>
      </c>
      <c r="K43" s="88">
        <f t="shared" si="10"/>
        <v>8.27</v>
      </c>
      <c r="L43" s="91">
        <f t="shared" si="11"/>
        <v>8.3600000000000012</v>
      </c>
      <c r="M43" s="89">
        <f t="shared" si="2"/>
        <v>8.2166666666666668</v>
      </c>
      <c r="N43" s="87">
        <f t="shared" si="3"/>
        <v>11.68</v>
      </c>
      <c r="O43" s="88">
        <f t="shared" si="12"/>
        <v>11.67</v>
      </c>
      <c r="P43" s="88">
        <f t="shared" si="4"/>
        <v>11.74</v>
      </c>
      <c r="Q43" s="89">
        <f t="shared" si="5"/>
        <v>11.696666666666667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9.8000000000000007</v>
      </c>
      <c r="C44" s="88">
        <f t="shared" si="6"/>
        <v>9.4600000000000009</v>
      </c>
      <c r="D44" s="88">
        <f t="shared" si="7"/>
        <v>9.27</v>
      </c>
      <c r="E44" s="89">
        <f t="shared" si="0"/>
        <v>9.51</v>
      </c>
      <c r="F44" s="87">
        <f t="shared" si="8"/>
        <v>8.51</v>
      </c>
      <c r="G44" s="88">
        <f t="shared" si="9"/>
        <v>9.11</v>
      </c>
      <c r="H44" s="88">
        <f t="shared" si="16"/>
        <v>9.2099999999999991</v>
      </c>
      <c r="I44" s="89">
        <f t="shared" si="1"/>
        <v>8.9433333333333334</v>
      </c>
      <c r="J44" s="90">
        <f t="shared" si="17"/>
        <v>-2.0000000000000004E-2</v>
      </c>
      <c r="K44" s="88">
        <f t="shared" si="10"/>
        <v>-2.0000000000000004E-2</v>
      </c>
      <c r="L44" s="91">
        <f t="shared" si="11"/>
        <v>-3.0000000000000006E-2</v>
      </c>
      <c r="M44" s="89">
        <f t="shared" si="2"/>
        <v>-2.3333333333333334E-2</v>
      </c>
      <c r="N44" s="87">
        <f t="shared" si="3"/>
        <v>5.86</v>
      </c>
      <c r="O44" s="88">
        <f t="shared" si="12"/>
        <v>5.73</v>
      </c>
      <c r="P44" s="88">
        <f t="shared" si="4"/>
        <v>5.74</v>
      </c>
      <c r="Q44" s="89">
        <f t="shared" si="5"/>
        <v>5.7766666666666664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9.2899999999999991</v>
      </c>
      <c r="C45" s="88">
        <f>(B19-B33)</f>
        <v>7.67</v>
      </c>
      <c r="D45" s="88">
        <f>(B26-B33)</f>
        <v>6.39</v>
      </c>
      <c r="E45" s="89">
        <f t="shared" si="0"/>
        <v>7.7833333333333341</v>
      </c>
      <c r="F45" s="87">
        <f t="shared" si="8"/>
        <v>4.58</v>
      </c>
      <c r="G45" s="88">
        <f>(D19-D33)</f>
        <v>4.9799999999999995</v>
      </c>
      <c r="H45" s="88">
        <f t="shared" si="16"/>
        <v>4.42</v>
      </c>
      <c r="I45" s="89">
        <f t="shared" si="1"/>
        <v>4.6599999999999993</v>
      </c>
      <c r="J45" s="92">
        <f>(F12-F33)</f>
        <v>-0.05</v>
      </c>
      <c r="K45" s="93">
        <f>(F19-F33)</f>
        <v>-0.04</v>
      </c>
      <c r="L45" s="94">
        <f>(F26-F33)</f>
        <v>-0.03</v>
      </c>
      <c r="M45" s="95">
        <f t="shared" si="2"/>
        <v>-0.04</v>
      </c>
      <c r="N45" s="87">
        <f t="shared" si="3"/>
        <v>12.78</v>
      </c>
      <c r="O45" s="88">
        <f t="shared" si="12"/>
        <v>12.85</v>
      </c>
      <c r="P45" s="88">
        <f t="shared" si="4"/>
        <v>12.71</v>
      </c>
      <c r="Q45" s="89">
        <f t="shared" si="5"/>
        <v>12.780000000000001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453041</v>
      </c>
      <c r="C48" s="82">
        <f>(((C13-C27)/10000)*1009)*1000</f>
        <v>418533.2</v>
      </c>
      <c r="D48" s="82">
        <f>(((C20-C27)/10000)*1009)*1000</f>
        <v>436392.5</v>
      </c>
      <c r="E48" s="103">
        <f>AVERAGE(B48:D48)</f>
        <v>435988.89999999997</v>
      </c>
      <c r="F48" s="102">
        <f>(((E6-E27)/10000)*1009)*1000</f>
        <v>669168.80000000005</v>
      </c>
      <c r="G48" s="82">
        <f>(((E13-E27)/10000)*1009)*1000</f>
        <v>761088.70000000007</v>
      </c>
      <c r="H48" s="82">
        <f>(((E20-E27)/10000)*1009)*1000</f>
        <v>594906.39999999991</v>
      </c>
      <c r="I48" s="103">
        <f>AVERAGE(F48:H48)</f>
        <v>675054.6333333333</v>
      </c>
      <c r="J48" s="102">
        <f>(((G6-G27)/10000)*1009)*1000</f>
        <v>222282.7</v>
      </c>
      <c r="K48" s="82">
        <f>(((G13-G27)/10000)*1009)*1000</f>
        <v>211486.4</v>
      </c>
      <c r="L48" s="82">
        <f>(((G20-G27)/10000)*1009)*1000</f>
        <v>254167.1</v>
      </c>
      <c r="M48" s="103">
        <f>AVERAGE(J48:L48)</f>
        <v>229312.06666666665</v>
      </c>
      <c r="N48" s="102">
        <f t="shared" ref="N48:N54" si="20">(((I6-I27)/10000)*1009)*1000</f>
        <v>355168</v>
      </c>
      <c r="O48" s="82">
        <f t="shared" ref="O48:O54" si="21">(((I13-I27)/10000)*1009)*1000</f>
        <v>322678.19999999995</v>
      </c>
      <c r="P48" s="82">
        <f>(((I20-I27)/10000)*1009)*1000</f>
        <v>392400.10000000003</v>
      </c>
      <c r="Q48" s="103">
        <f t="shared" ref="Q48:Q54" si="22">AVERAGE(N48:P48)</f>
        <v>356748.76666666666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884388.49999999988</v>
      </c>
      <c r="C49" s="47">
        <f>(((C14-C28)/10000)*1009)*1000</f>
        <v>910017.1</v>
      </c>
      <c r="D49" s="47">
        <f t="shared" ref="D49:D54" si="23">(((C21-C28)/10000)*1009)*1000</f>
        <v>1050873.5000000002</v>
      </c>
      <c r="E49" s="104">
        <f t="shared" ref="E49:E54" si="24">AVERAGE(B49:D49)</f>
        <v>948426.3666666667</v>
      </c>
      <c r="F49" s="50">
        <f t="shared" ref="F49:F54" si="25">(((E7-E28)/10000)*1009)*1000</f>
        <v>497941.5</v>
      </c>
      <c r="G49" s="47">
        <f t="shared" ref="G49:G54" si="26">(((E14-E28)/10000)*1009)*1000</f>
        <v>578257.9</v>
      </c>
      <c r="H49" s="47">
        <f t="shared" ref="H49:H54" si="27">(((E21-E28)/10000)*1009)*1000</f>
        <v>567865.19999999995</v>
      </c>
      <c r="I49" s="104">
        <f t="shared" ref="I49:I54" si="28">AVERAGE(F49:H49)</f>
        <v>548021.53333333333</v>
      </c>
      <c r="J49" s="50">
        <f t="shared" ref="J49:J53" si="29">(((G7-G28)/10000)*1009)*1000</f>
        <v>384933.5</v>
      </c>
      <c r="K49" s="47">
        <f t="shared" ref="K49:K53" si="30">(((G14-G28)/10000)*1009)*1000</f>
        <v>327925</v>
      </c>
      <c r="L49" s="47">
        <f t="shared" ref="L49:L53" si="31">(((G21-G28)/10000)*1009)*1000</f>
        <v>285849.7</v>
      </c>
      <c r="M49" s="104">
        <f t="shared" ref="M49:M53" si="32">AVERAGE(J49:L49)</f>
        <v>332902.73333333334</v>
      </c>
      <c r="N49" s="50">
        <f t="shared" si="20"/>
        <v>403.6</v>
      </c>
      <c r="O49" s="47">
        <f t="shared" si="21"/>
        <v>403.6</v>
      </c>
      <c r="P49" s="47">
        <f t="shared" ref="P49:P53" si="33">(((I21-I28)/10000)*1009)*1000</f>
        <v>706.30000000000007</v>
      </c>
      <c r="Q49" s="104">
        <f t="shared" si="22"/>
        <v>504.5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>
        <f>(((C8-C29)/10000)*1009)*1000</f>
        <v>47725.700000000004</v>
      </c>
      <c r="C50" s="47">
        <f t="shared" ref="C50:C53" si="38">(((C15-C29)/10000)*1009)*1000</f>
        <v>48129.3</v>
      </c>
      <c r="D50" s="47">
        <f t="shared" si="23"/>
        <v>56201.299999999996</v>
      </c>
      <c r="E50" s="104">
        <f t="shared" si="24"/>
        <v>50685.433333333327</v>
      </c>
      <c r="F50" s="50">
        <f t="shared" si="25"/>
        <v>345078.00000000006</v>
      </c>
      <c r="G50" s="47">
        <f t="shared" si="26"/>
        <v>320458.39999999997</v>
      </c>
      <c r="H50" s="47">
        <f>(((E22-E29)/10000)*1009)*1000</f>
        <v>489465.89999999997</v>
      </c>
      <c r="I50" s="104">
        <f t="shared" si="28"/>
        <v>385000.76666666666</v>
      </c>
      <c r="J50" s="50">
        <f t="shared" si="29"/>
        <v>321063.79999999993</v>
      </c>
      <c r="K50" s="47">
        <f>(((G15-G29)/10000)*1009)*1000</f>
        <v>305424.3</v>
      </c>
      <c r="L50" s="47">
        <f t="shared" si="31"/>
        <v>297755.90000000002</v>
      </c>
      <c r="M50" s="104">
        <f t="shared" si="32"/>
        <v>308081.33333333331</v>
      </c>
      <c r="N50" s="50">
        <f t="shared" si="20"/>
        <v>610545.89999999991</v>
      </c>
      <c r="O50" s="47">
        <f t="shared" si="21"/>
        <v>543649.19999999995</v>
      </c>
      <c r="P50" s="47">
        <f t="shared" si="33"/>
        <v>548694.19999999995</v>
      </c>
      <c r="Q50" s="104">
        <f t="shared" si="22"/>
        <v>567629.7666666666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53" t="s">
        <v>88</v>
      </c>
      <c r="B51" s="50">
        <f t="shared" ref="B51:B53" si="39">(((C9-C30)/10000)*1009)*1000</f>
        <v>155789.6</v>
      </c>
      <c r="C51" s="47">
        <f t="shared" si="38"/>
        <v>139746.50000000003</v>
      </c>
      <c r="D51" s="47">
        <f t="shared" si="23"/>
        <v>122290.8</v>
      </c>
      <c r="E51" s="104">
        <f t="shared" si="24"/>
        <v>139275.63333333333</v>
      </c>
      <c r="F51" s="50">
        <f t="shared" si="25"/>
        <v>778948</v>
      </c>
      <c r="G51" s="47">
        <f t="shared" si="26"/>
        <v>668967</v>
      </c>
      <c r="H51" s="47">
        <f t="shared" si="27"/>
        <v>711445.89999999991</v>
      </c>
      <c r="I51" s="104">
        <f t="shared" si="28"/>
        <v>719786.96666666667</v>
      </c>
      <c r="J51" s="50">
        <f t="shared" si="29"/>
        <v>479375.9</v>
      </c>
      <c r="K51" s="47">
        <f t="shared" si="30"/>
        <v>584311.89999999991</v>
      </c>
      <c r="L51" s="47">
        <f t="shared" si="31"/>
        <v>411066.6</v>
      </c>
      <c r="M51" s="104">
        <f t="shared" si="32"/>
        <v>491584.8</v>
      </c>
      <c r="N51" s="50">
        <f t="shared" si="20"/>
        <v>920611.6</v>
      </c>
      <c r="O51" s="47">
        <f t="shared" si="21"/>
        <v>1087702</v>
      </c>
      <c r="P51" s="47">
        <f t="shared" si="33"/>
        <v>765629.20000000007</v>
      </c>
      <c r="Q51" s="104">
        <f t="shared" si="22"/>
        <v>924647.60000000009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9"/>
        <v>1615711.6999999997</v>
      </c>
      <c r="C52" s="47">
        <f t="shared" si="38"/>
        <v>1431569.2000000002</v>
      </c>
      <c r="D52" s="47">
        <f t="shared" si="23"/>
        <v>1121301.7</v>
      </c>
      <c r="E52" s="104">
        <f t="shared" si="24"/>
        <v>1389527.5333333332</v>
      </c>
      <c r="F52" s="50">
        <f t="shared" si="25"/>
        <v>1556786.1</v>
      </c>
      <c r="G52" s="47">
        <f t="shared" si="26"/>
        <v>1674031.9</v>
      </c>
      <c r="H52" s="47">
        <f t="shared" si="27"/>
        <v>1230879.0999999999</v>
      </c>
      <c r="I52" s="104">
        <f t="shared" si="28"/>
        <v>1487232.3666666665</v>
      </c>
      <c r="J52" s="50">
        <f t="shared" si="29"/>
        <v>979234.5</v>
      </c>
      <c r="K52" s="47">
        <f t="shared" si="30"/>
        <v>910118</v>
      </c>
      <c r="L52" s="47">
        <f t="shared" si="31"/>
        <v>996185.7</v>
      </c>
      <c r="M52" s="104">
        <f t="shared" si="32"/>
        <v>961846.06666666677</v>
      </c>
      <c r="N52" s="50">
        <f t="shared" si="20"/>
        <v>1413104.5000000002</v>
      </c>
      <c r="O52" s="47">
        <f t="shared" si="21"/>
        <v>1273559.8</v>
      </c>
      <c r="P52" s="47">
        <f t="shared" si="33"/>
        <v>1387778.5999999999</v>
      </c>
      <c r="Q52" s="104">
        <f t="shared" si="22"/>
        <v>1358147.6333333335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9"/>
        <v>1675242.7</v>
      </c>
      <c r="C53" s="47">
        <f t="shared" si="38"/>
        <v>1405839.7</v>
      </c>
      <c r="D53" s="47">
        <f t="shared" si="23"/>
        <v>1445796.1</v>
      </c>
      <c r="E53" s="104">
        <f t="shared" si="24"/>
        <v>1508959.5</v>
      </c>
      <c r="F53" s="50">
        <f t="shared" si="25"/>
        <v>1476167.0000000002</v>
      </c>
      <c r="G53" s="47">
        <f t="shared" si="26"/>
        <v>1373450.8</v>
      </c>
      <c r="H53" s="47">
        <f t="shared" si="27"/>
        <v>1455583.4000000001</v>
      </c>
      <c r="I53" s="104">
        <f t="shared" si="28"/>
        <v>1435067.0666666667</v>
      </c>
      <c r="J53" s="50">
        <f t="shared" si="29"/>
        <v>5347.7</v>
      </c>
      <c r="K53" s="47">
        <f t="shared" si="30"/>
        <v>3632.4</v>
      </c>
      <c r="L53" s="47">
        <f t="shared" si="31"/>
        <v>3935.1</v>
      </c>
      <c r="M53" s="104">
        <f t="shared" si="32"/>
        <v>4305.0666666666666</v>
      </c>
      <c r="N53" s="50">
        <f t="shared" si="20"/>
        <v>835452</v>
      </c>
      <c r="O53" s="47">
        <f t="shared" si="21"/>
        <v>677139.9</v>
      </c>
      <c r="P53" s="47">
        <f t="shared" si="33"/>
        <v>827783.6</v>
      </c>
      <c r="Q53" s="104">
        <f t="shared" si="22"/>
        <v>780125.16666666663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685716.4</v>
      </c>
      <c r="C54" s="52">
        <f>(((C19-C33)/10000)*1009)*1000</f>
        <v>482503.8</v>
      </c>
      <c r="D54" s="52">
        <f t="shared" si="23"/>
        <v>596520.79999999993</v>
      </c>
      <c r="E54" s="105">
        <f t="shared" si="24"/>
        <v>588247</v>
      </c>
      <c r="F54" s="51">
        <f t="shared" si="25"/>
        <v>344371.69999999995</v>
      </c>
      <c r="G54" s="52">
        <f t="shared" si="26"/>
        <v>318137.70000000007</v>
      </c>
      <c r="H54" s="52">
        <f t="shared" si="27"/>
        <v>421459.30000000005</v>
      </c>
      <c r="I54" s="105">
        <f t="shared" si="28"/>
        <v>361322.90000000008</v>
      </c>
      <c r="J54" s="51">
        <f>(((G12-G33)/10000)*1009)*1000</f>
        <v>-504.50000000000006</v>
      </c>
      <c r="K54" s="52">
        <f>(((G19-G33)/10000)*1009)*1000</f>
        <v>403.6</v>
      </c>
      <c r="L54" s="52">
        <f>(((G26-G33)/10000)*1009)*1000</f>
        <v>403.6</v>
      </c>
      <c r="M54" s="105">
        <f>AVERAGE(J54:L54)</f>
        <v>100.89999999999999</v>
      </c>
      <c r="N54" s="51">
        <f t="shared" si="20"/>
        <v>781268.7</v>
      </c>
      <c r="O54" s="52">
        <f t="shared" si="21"/>
        <v>871776</v>
      </c>
      <c r="P54" s="52">
        <f>(((I26-I33)/10000)*1009)*1000</f>
        <v>725975.5</v>
      </c>
      <c r="Q54" s="105">
        <f t="shared" si="22"/>
        <v>793006.7333333334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AA1C0-F05D-42D5-BE39-E32191CB2E35}">
  <dimension ref="A1:U54"/>
  <sheetViews>
    <sheetView topLeftCell="A36" zoomScale="130" zoomScaleNormal="130" workbookViewId="0">
      <pane xSplit="1" topLeftCell="B1" activePane="topRight" state="frozen"/>
      <selection activeCell="A36" sqref="A36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7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5">
        <v>4.7</v>
      </c>
      <c r="C6" s="27">
        <v>4181</v>
      </c>
      <c r="D6" s="118">
        <v>6.64</v>
      </c>
      <c r="E6" s="125">
        <v>5904</v>
      </c>
      <c r="F6" s="5">
        <v>4.62</v>
      </c>
      <c r="G6" s="5">
        <v>3829</v>
      </c>
      <c r="H6" s="5">
        <v>8.69</v>
      </c>
      <c r="I6" s="5">
        <v>7195</v>
      </c>
      <c r="J6" s="128"/>
      <c r="K6" s="42"/>
    </row>
    <row r="7" spans="1:12" x14ac:dyDescent="0.25">
      <c r="A7" s="13" t="s">
        <v>58</v>
      </c>
      <c r="B7" s="116">
        <v>8.17</v>
      </c>
      <c r="C7" s="5">
        <v>3575</v>
      </c>
      <c r="D7" s="119">
        <v>3.81</v>
      </c>
      <c r="E7" s="126">
        <v>1668</v>
      </c>
      <c r="F7" s="5">
        <v>3.78</v>
      </c>
      <c r="G7" s="5">
        <v>1624</v>
      </c>
      <c r="H7" s="5">
        <v>0</v>
      </c>
      <c r="I7" s="5">
        <v>2</v>
      </c>
      <c r="J7" s="129"/>
      <c r="K7" s="19"/>
    </row>
    <row r="8" spans="1:12" x14ac:dyDescent="0.25">
      <c r="A8" s="13" t="s">
        <v>59</v>
      </c>
      <c r="B8" s="116">
        <v>0.9</v>
      </c>
      <c r="C8" s="5">
        <v>714</v>
      </c>
      <c r="D8" s="119">
        <v>5.4</v>
      </c>
      <c r="E8" s="126">
        <v>4295</v>
      </c>
      <c r="F8" s="5">
        <v>5.92</v>
      </c>
      <c r="G8" s="5">
        <v>4075</v>
      </c>
      <c r="H8" s="5">
        <v>16.91</v>
      </c>
      <c r="I8" s="5">
        <v>11636</v>
      </c>
      <c r="J8" s="129"/>
      <c r="K8" s="19"/>
    </row>
    <row r="9" spans="1:12" x14ac:dyDescent="0.25">
      <c r="A9" s="13" t="s">
        <v>60</v>
      </c>
      <c r="B9" s="116">
        <v>1.32</v>
      </c>
      <c r="C9" s="5">
        <v>1166</v>
      </c>
      <c r="D9" s="119">
        <v>4.45</v>
      </c>
      <c r="E9" s="126">
        <v>3920</v>
      </c>
      <c r="F9" s="5">
        <v>5.69</v>
      </c>
      <c r="G9" s="5">
        <v>3576</v>
      </c>
      <c r="H9" s="5">
        <v>13.96</v>
      </c>
      <c r="I9" s="5">
        <v>8764</v>
      </c>
      <c r="J9" s="129"/>
      <c r="K9" s="19"/>
    </row>
    <row r="10" spans="1:12" x14ac:dyDescent="0.25">
      <c r="A10" s="13" t="s">
        <v>61</v>
      </c>
      <c r="B10" s="116">
        <v>5.92</v>
      </c>
      <c r="C10" s="5">
        <v>8348</v>
      </c>
      <c r="D10" s="119">
        <v>10.42</v>
      </c>
      <c r="E10" s="126">
        <v>14688</v>
      </c>
      <c r="F10" s="5">
        <v>7.9</v>
      </c>
      <c r="G10" s="5">
        <v>6460</v>
      </c>
      <c r="H10" s="5">
        <v>12.11</v>
      </c>
      <c r="I10" s="5">
        <v>9901</v>
      </c>
      <c r="J10" s="129"/>
      <c r="K10" s="19"/>
    </row>
    <row r="11" spans="1:12" x14ac:dyDescent="0.25">
      <c r="A11" s="13" t="s">
        <v>62</v>
      </c>
      <c r="B11" s="116">
        <v>4.4000000000000004</v>
      </c>
      <c r="C11" s="5">
        <v>5120</v>
      </c>
      <c r="D11" s="119">
        <v>3.31</v>
      </c>
      <c r="E11" s="126">
        <v>3847</v>
      </c>
      <c r="F11" s="5">
        <v>0.06</v>
      </c>
      <c r="G11" s="5">
        <v>49</v>
      </c>
      <c r="H11" s="5">
        <v>5.27</v>
      </c>
      <c r="I11" s="5">
        <v>4573</v>
      </c>
      <c r="J11" s="129"/>
      <c r="K11" s="19"/>
    </row>
    <row r="12" spans="1:12" x14ac:dyDescent="0.25">
      <c r="A12" s="13" t="s">
        <v>63</v>
      </c>
      <c r="B12" s="116">
        <v>4.8899999999999997</v>
      </c>
      <c r="C12" s="5">
        <v>5001</v>
      </c>
      <c r="D12" s="119">
        <v>3.3</v>
      </c>
      <c r="E12" s="126">
        <v>3380</v>
      </c>
      <c r="F12" s="5">
        <v>0.24</v>
      </c>
      <c r="G12" s="5">
        <v>189</v>
      </c>
      <c r="H12" s="5">
        <v>15.56</v>
      </c>
      <c r="I12" s="5">
        <v>12021</v>
      </c>
      <c r="J12" s="129"/>
      <c r="K12" s="19"/>
    </row>
    <row r="13" spans="1:12" x14ac:dyDescent="0.25">
      <c r="A13" s="13" t="s">
        <v>64</v>
      </c>
      <c r="B13" s="116">
        <v>4.68</v>
      </c>
      <c r="C13" s="5">
        <v>5293</v>
      </c>
      <c r="D13" s="119">
        <v>6.97</v>
      </c>
      <c r="E13" s="126">
        <v>7882</v>
      </c>
      <c r="F13" s="5">
        <v>5.09</v>
      </c>
      <c r="G13" s="5">
        <v>4304</v>
      </c>
      <c r="H13" s="5">
        <v>8.7899999999999991</v>
      </c>
      <c r="I13" s="5">
        <v>7440</v>
      </c>
      <c r="J13" s="129"/>
      <c r="K13" s="19"/>
    </row>
    <row r="14" spans="1:12" x14ac:dyDescent="0.25">
      <c r="A14" s="13" t="s">
        <v>65</v>
      </c>
      <c r="B14" s="116">
        <v>12.95</v>
      </c>
      <c r="C14" s="5">
        <v>5861</v>
      </c>
      <c r="D14" s="119">
        <v>3.93</v>
      </c>
      <c r="E14" s="126">
        <v>1780</v>
      </c>
      <c r="F14" s="5">
        <v>3.76</v>
      </c>
      <c r="G14" s="5">
        <v>1864</v>
      </c>
      <c r="H14" s="5">
        <v>0</v>
      </c>
      <c r="I14" s="5">
        <v>2</v>
      </c>
      <c r="J14" s="129"/>
      <c r="K14" s="19"/>
    </row>
    <row r="15" spans="1:12" x14ac:dyDescent="0.25">
      <c r="A15" s="13" t="s">
        <v>66</v>
      </c>
      <c r="B15" s="116">
        <v>1.04</v>
      </c>
      <c r="C15" s="5">
        <v>960</v>
      </c>
      <c r="D15" s="119">
        <v>5.0999999999999996</v>
      </c>
      <c r="E15" s="126">
        <v>4690</v>
      </c>
      <c r="F15" s="5">
        <v>5.96</v>
      </c>
      <c r="G15" s="5">
        <v>3783</v>
      </c>
      <c r="H15" s="5">
        <v>17.13</v>
      </c>
      <c r="I15" s="5">
        <v>10875</v>
      </c>
      <c r="J15" s="129"/>
      <c r="K15" s="19"/>
    </row>
    <row r="16" spans="1:12" x14ac:dyDescent="0.25">
      <c r="A16" s="13" t="s">
        <v>67</v>
      </c>
      <c r="B16" s="116">
        <v>1.7</v>
      </c>
      <c r="C16" s="5">
        <v>1295</v>
      </c>
      <c r="D16" s="119">
        <v>6.29</v>
      </c>
      <c r="E16" s="126">
        <v>4785</v>
      </c>
      <c r="F16" s="5">
        <v>5.68</v>
      </c>
      <c r="G16" s="5">
        <v>3084</v>
      </c>
      <c r="H16" s="5">
        <v>14.58</v>
      </c>
      <c r="I16" s="5">
        <v>7921</v>
      </c>
      <c r="J16" s="129"/>
      <c r="K16" s="19"/>
    </row>
    <row r="17" spans="1:11" x14ac:dyDescent="0.25">
      <c r="A17" s="13" t="s">
        <v>68</v>
      </c>
      <c r="B17" s="116">
        <v>5.96</v>
      </c>
      <c r="C17" s="5">
        <v>4824</v>
      </c>
      <c r="D17" s="119">
        <v>10.86</v>
      </c>
      <c r="E17" s="126">
        <v>8784</v>
      </c>
      <c r="F17" s="5">
        <v>7.6</v>
      </c>
      <c r="G17" s="5">
        <v>7536</v>
      </c>
      <c r="H17" s="5">
        <v>12.25</v>
      </c>
      <c r="I17" s="5">
        <v>12141</v>
      </c>
      <c r="J17" s="129"/>
      <c r="K17" s="19"/>
    </row>
    <row r="18" spans="1:11" x14ac:dyDescent="0.25">
      <c r="A18" s="13" t="s">
        <v>69</v>
      </c>
      <c r="B18" s="116">
        <v>4.4000000000000004</v>
      </c>
      <c r="C18" s="5">
        <v>4313</v>
      </c>
      <c r="D18" s="119">
        <v>3.86</v>
      </c>
      <c r="E18" s="126">
        <v>3789</v>
      </c>
      <c r="F18" s="5">
        <v>0.03</v>
      </c>
      <c r="G18" s="5">
        <v>35</v>
      </c>
      <c r="H18" s="5">
        <v>5.05</v>
      </c>
      <c r="I18" s="5">
        <v>5622</v>
      </c>
      <c r="J18" s="129"/>
      <c r="K18" s="19"/>
    </row>
    <row r="19" spans="1:11" x14ac:dyDescent="0.25">
      <c r="A19" s="13" t="s">
        <v>70</v>
      </c>
      <c r="B19" s="116">
        <v>3.8</v>
      </c>
      <c r="C19" s="5">
        <v>3036</v>
      </c>
      <c r="D19" s="119">
        <v>3.55</v>
      </c>
      <c r="E19" s="126">
        <v>2838</v>
      </c>
      <c r="F19" s="5">
        <v>0.28000000000000003</v>
      </c>
      <c r="G19" s="5">
        <v>226</v>
      </c>
      <c r="H19" s="5">
        <v>15.75</v>
      </c>
      <c r="I19" s="5">
        <v>12870</v>
      </c>
      <c r="J19" s="129"/>
      <c r="K19" s="19"/>
    </row>
    <row r="20" spans="1:11" x14ac:dyDescent="0.25">
      <c r="A20" s="13" t="s">
        <v>71</v>
      </c>
      <c r="B20" s="116">
        <v>4.12</v>
      </c>
      <c r="C20" s="5">
        <v>5105</v>
      </c>
      <c r="D20" s="119">
        <v>6.52</v>
      </c>
      <c r="E20" s="126">
        <v>8073</v>
      </c>
      <c r="F20" s="5">
        <v>4.9400000000000004</v>
      </c>
      <c r="G20" s="5">
        <v>4801</v>
      </c>
      <c r="H20" s="5">
        <v>8.58</v>
      </c>
      <c r="I20" s="5">
        <v>8327</v>
      </c>
      <c r="J20" s="129"/>
      <c r="K20" s="19"/>
    </row>
    <row r="21" spans="1:11" x14ac:dyDescent="0.25">
      <c r="A21" s="13" t="s">
        <v>72</v>
      </c>
      <c r="B21" s="116">
        <v>9.9700000000000006</v>
      </c>
      <c r="C21" s="5">
        <v>5300</v>
      </c>
      <c r="D21" s="119">
        <v>3.49</v>
      </c>
      <c r="E21" s="126">
        <v>1853</v>
      </c>
      <c r="F21" s="5">
        <v>3.62</v>
      </c>
      <c r="G21" s="5">
        <v>1870</v>
      </c>
      <c r="H21" s="5">
        <v>0</v>
      </c>
      <c r="I21" s="5">
        <v>0</v>
      </c>
      <c r="J21" s="129"/>
      <c r="K21" s="19"/>
    </row>
    <row r="22" spans="1:11" x14ac:dyDescent="0.25">
      <c r="A22" s="13" t="s">
        <v>73</v>
      </c>
      <c r="B22" s="116">
        <v>1.1100000000000001</v>
      </c>
      <c r="C22" s="5">
        <v>955</v>
      </c>
      <c r="D22" s="119">
        <v>6.28</v>
      </c>
      <c r="E22" s="126">
        <v>5404</v>
      </c>
      <c r="F22" s="5">
        <v>5.82</v>
      </c>
      <c r="G22" s="5">
        <v>3502</v>
      </c>
      <c r="H22" s="5">
        <v>16.78</v>
      </c>
      <c r="I22" s="5">
        <v>10097</v>
      </c>
      <c r="J22" s="129"/>
      <c r="K22" s="19"/>
    </row>
    <row r="23" spans="1:11" x14ac:dyDescent="0.25">
      <c r="A23" s="13" t="s">
        <v>74</v>
      </c>
      <c r="B23" s="116">
        <v>1.7</v>
      </c>
      <c r="C23" s="5">
        <v>1500</v>
      </c>
      <c r="D23" s="119">
        <v>6.63</v>
      </c>
      <c r="E23" s="126">
        <v>5850</v>
      </c>
      <c r="F23" s="5">
        <v>5.54</v>
      </c>
      <c r="G23" s="5">
        <v>3781</v>
      </c>
      <c r="H23" s="5">
        <v>13.95</v>
      </c>
      <c r="I23" s="5">
        <v>9516</v>
      </c>
      <c r="J23" s="129"/>
      <c r="K23" s="19"/>
    </row>
    <row r="24" spans="1:11" x14ac:dyDescent="0.25">
      <c r="A24" s="13" t="s">
        <v>75</v>
      </c>
      <c r="B24" s="116">
        <v>5.25</v>
      </c>
      <c r="C24" s="5">
        <v>5685</v>
      </c>
      <c r="D24" s="119">
        <v>10.74</v>
      </c>
      <c r="E24" s="126">
        <v>11629</v>
      </c>
      <c r="F24" s="5">
        <v>7.97</v>
      </c>
      <c r="G24" s="5">
        <v>8985</v>
      </c>
      <c r="H24" s="5">
        <v>12.27</v>
      </c>
      <c r="I24" s="5">
        <v>13822</v>
      </c>
      <c r="J24" s="129"/>
      <c r="K24" s="19"/>
    </row>
    <row r="25" spans="1:11" x14ac:dyDescent="0.25">
      <c r="A25" s="13" t="s">
        <v>76</v>
      </c>
      <c r="B25" s="116">
        <v>3.59</v>
      </c>
      <c r="C25" s="5">
        <v>4517</v>
      </c>
      <c r="D25" s="119">
        <v>3.86</v>
      </c>
      <c r="E25" s="126">
        <v>4849</v>
      </c>
      <c r="F25" s="5">
        <v>0.04</v>
      </c>
      <c r="G25" s="5">
        <v>39</v>
      </c>
      <c r="H25" s="5">
        <v>5.14</v>
      </c>
      <c r="I25" s="5">
        <v>5218</v>
      </c>
      <c r="J25" s="129"/>
      <c r="K25" s="19"/>
    </row>
    <row r="26" spans="1:11" x14ac:dyDescent="0.25">
      <c r="A26" s="13" t="s">
        <v>77</v>
      </c>
      <c r="B26" s="116">
        <v>4.72</v>
      </c>
      <c r="C26" s="5">
        <v>4528</v>
      </c>
      <c r="D26" s="119">
        <v>4.09</v>
      </c>
      <c r="E26" s="126">
        <v>3923</v>
      </c>
      <c r="F26" s="5">
        <v>0.25</v>
      </c>
      <c r="G26" s="5">
        <v>198</v>
      </c>
      <c r="H26" s="5">
        <v>15.69</v>
      </c>
      <c r="I26" s="5">
        <v>12645</v>
      </c>
      <c r="J26" s="129"/>
      <c r="K26" s="19"/>
    </row>
    <row r="27" spans="1:11" x14ac:dyDescent="0.25">
      <c r="A27" s="13" t="s">
        <v>78</v>
      </c>
      <c r="B27" s="116">
        <v>0</v>
      </c>
      <c r="C27" s="5">
        <v>1</v>
      </c>
      <c r="D27" s="119">
        <v>0.36</v>
      </c>
      <c r="E27" s="126">
        <v>116</v>
      </c>
      <c r="F27" s="5">
        <v>7.0000000000000007E-2</v>
      </c>
      <c r="G27" s="5">
        <v>22</v>
      </c>
      <c r="H27" s="5">
        <v>0</v>
      </c>
      <c r="I27" s="5">
        <v>0</v>
      </c>
      <c r="J27" s="130"/>
      <c r="K27" s="38"/>
    </row>
    <row r="28" spans="1:11" x14ac:dyDescent="0.25">
      <c r="A28" s="13" t="s">
        <v>79</v>
      </c>
      <c r="B28" s="116">
        <v>0</v>
      </c>
      <c r="C28" s="5">
        <v>0</v>
      </c>
      <c r="D28" s="119">
        <v>0.15</v>
      </c>
      <c r="E28" s="126">
        <v>48</v>
      </c>
      <c r="F28" s="5">
        <v>0.08</v>
      </c>
      <c r="G28" s="5">
        <v>25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16">
        <v>0</v>
      </c>
      <c r="C29" s="5">
        <v>0</v>
      </c>
      <c r="D29" s="119">
        <v>0.43</v>
      </c>
      <c r="E29" s="126">
        <v>136</v>
      </c>
      <c r="F29" s="5">
        <v>0.06</v>
      </c>
      <c r="G29" s="5">
        <v>17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16">
        <v>0</v>
      </c>
      <c r="C30" s="5">
        <v>0</v>
      </c>
      <c r="D30" s="119">
        <v>0.19</v>
      </c>
      <c r="E30" s="126">
        <v>60</v>
      </c>
      <c r="F30" s="5">
        <v>0.08</v>
      </c>
      <c r="G30" s="5">
        <v>24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16">
        <v>0.01</v>
      </c>
      <c r="C31" s="5">
        <v>2</v>
      </c>
      <c r="D31" s="119">
        <v>0.19</v>
      </c>
      <c r="E31" s="126">
        <v>63</v>
      </c>
      <c r="F31" s="5">
        <v>0.05</v>
      </c>
      <c r="G31" s="5">
        <v>17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16">
        <v>0.01</v>
      </c>
      <c r="C32" s="5">
        <v>2</v>
      </c>
      <c r="D32" s="119">
        <v>0.19</v>
      </c>
      <c r="E32" s="126">
        <v>63</v>
      </c>
      <c r="F32" s="5">
        <v>0.04</v>
      </c>
      <c r="G32" s="5">
        <v>13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117">
        <v>0.01</v>
      </c>
      <c r="C33" s="21">
        <v>3</v>
      </c>
      <c r="D33" s="120">
        <v>0.15</v>
      </c>
      <c r="E33" s="127">
        <v>50</v>
      </c>
      <c r="F33" s="5">
        <v>0.05</v>
      </c>
      <c r="G33" s="5">
        <v>17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4.7</v>
      </c>
      <c r="C39" s="88">
        <f>(B13-B27)</f>
        <v>4.68</v>
      </c>
      <c r="D39" s="88">
        <f>(B20-B27)</f>
        <v>4.12</v>
      </c>
      <c r="E39" s="89">
        <f t="shared" ref="E39:E45" si="0">AVERAGE(B39:D39)</f>
        <v>4.5</v>
      </c>
      <c r="F39" s="87">
        <f>(D6-D27)</f>
        <v>6.2799999999999994</v>
      </c>
      <c r="G39" s="88">
        <f>(D13-D27)</f>
        <v>6.6099999999999994</v>
      </c>
      <c r="H39" s="88">
        <f>(D20-D27)</f>
        <v>6.1599999999999993</v>
      </c>
      <c r="I39" s="89">
        <f t="shared" ref="I39:I45" si="1">AVERAGE(F39:H39)</f>
        <v>6.3499999999999988</v>
      </c>
      <c r="J39" s="90">
        <f>(F6-F27)</f>
        <v>4.55</v>
      </c>
      <c r="K39" s="88">
        <f>(F13-F27)</f>
        <v>5.0199999999999996</v>
      </c>
      <c r="L39" s="88">
        <f>(F20-F27)</f>
        <v>4.87</v>
      </c>
      <c r="M39" s="89">
        <f t="shared" ref="M39:M45" si="2">AVERAGE(J39:L39)</f>
        <v>4.8133333333333335</v>
      </c>
      <c r="N39" s="87">
        <f t="shared" ref="N39:N45" si="3">(H6-H27)</f>
        <v>8.69</v>
      </c>
      <c r="O39" s="88">
        <f>(H13-H27)</f>
        <v>8.7899999999999991</v>
      </c>
      <c r="P39" s="88">
        <f t="shared" ref="P39:P45" si="4">(H20-H27)</f>
        <v>8.58</v>
      </c>
      <c r="Q39" s="89">
        <f t="shared" ref="Q39:Q45" si="5">AVERAGE(N39:P39)</f>
        <v>8.6866666666666656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8.17</v>
      </c>
      <c r="C40" s="88">
        <f t="shared" ref="C40:C44" si="6">(B14-B28)</f>
        <v>12.95</v>
      </c>
      <c r="D40" s="88">
        <f t="shared" ref="D40:D44" si="7">(B21-B28)</f>
        <v>9.9700000000000006</v>
      </c>
      <c r="E40" s="89">
        <f t="shared" si="0"/>
        <v>10.363333333333332</v>
      </c>
      <c r="F40" s="87">
        <f t="shared" ref="F40:F45" si="8">(D7-D28)</f>
        <v>3.66</v>
      </c>
      <c r="G40" s="88">
        <f t="shared" ref="G40:G44" si="9">(D14-D28)</f>
        <v>3.7800000000000002</v>
      </c>
      <c r="H40" s="88">
        <f>(D21-D28)</f>
        <v>3.3400000000000003</v>
      </c>
      <c r="I40" s="89">
        <f t="shared" si="1"/>
        <v>3.5933333333333337</v>
      </c>
      <c r="J40" s="90">
        <f>(F7-F28)</f>
        <v>3.6999999999999997</v>
      </c>
      <c r="K40" s="88">
        <f t="shared" ref="K40:K44" si="10">(F14-F28)</f>
        <v>3.6799999999999997</v>
      </c>
      <c r="L40" s="91">
        <f t="shared" ref="L40:L44" si="11">(F21-F28)</f>
        <v>3.54</v>
      </c>
      <c r="M40" s="89">
        <f t="shared" si="2"/>
        <v>3.6399999999999992</v>
      </c>
      <c r="N40" s="87">
        <f t="shared" si="3"/>
        <v>0</v>
      </c>
      <c r="O40" s="88">
        <f t="shared" ref="O40:O45" si="12">(H14-H28)</f>
        <v>0</v>
      </c>
      <c r="P40" s="88">
        <f t="shared" si="4"/>
        <v>0</v>
      </c>
      <c r="Q40" s="89">
        <f t="shared" si="5"/>
        <v>0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>
        <f t="shared" ref="B41:B45" si="15">(B8-B29)</f>
        <v>0.9</v>
      </c>
      <c r="C41" s="88">
        <f t="shared" si="6"/>
        <v>1.04</v>
      </c>
      <c r="D41" s="88">
        <f t="shared" si="7"/>
        <v>1.1100000000000001</v>
      </c>
      <c r="E41" s="89">
        <f t="shared" si="0"/>
        <v>1.0166666666666666</v>
      </c>
      <c r="F41" s="87">
        <f>(D8-D29)</f>
        <v>4.9700000000000006</v>
      </c>
      <c r="G41" s="88">
        <f t="shared" si="9"/>
        <v>4.67</v>
      </c>
      <c r="H41" s="88">
        <f t="shared" ref="H41:H45" si="16">(D22-D29)</f>
        <v>5.8500000000000005</v>
      </c>
      <c r="I41" s="89">
        <f t="shared" si="1"/>
        <v>5.163333333333334</v>
      </c>
      <c r="J41" s="90">
        <f>(F8-F29)</f>
        <v>5.86</v>
      </c>
      <c r="K41" s="88">
        <f t="shared" si="10"/>
        <v>5.9</v>
      </c>
      <c r="L41" s="91">
        <f t="shared" si="11"/>
        <v>5.7600000000000007</v>
      </c>
      <c r="M41" s="89">
        <f t="shared" si="2"/>
        <v>5.8400000000000007</v>
      </c>
      <c r="N41" s="87">
        <f t="shared" si="3"/>
        <v>16.91</v>
      </c>
      <c r="O41" s="88">
        <f t="shared" si="12"/>
        <v>17.13</v>
      </c>
      <c r="P41" s="88">
        <f t="shared" si="4"/>
        <v>16.78</v>
      </c>
      <c r="Q41" s="89">
        <f t="shared" si="5"/>
        <v>16.940000000000001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3" t="s">
        <v>88</v>
      </c>
      <c r="B42" s="110">
        <f t="shared" si="15"/>
        <v>1.32</v>
      </c>
      <c r="C42" s="88">
        <f t="shared" si="6"/>
        <v>1.7</v>
      </c>
      <c r="D42" s="88">
        <f t="shared" si="7"/>
        <v>1.7</v>
      </c>
      <c r="E42" s="89">
        <f t="shared" si="0"/>
        <v>1.5733333333333333</v>
      </c>
      <c r="F42" s="87">
        <f t="shared" si="8"/>
        <v>4.26</v>
      </c>
      <c r="G42" s="88">
        <f t="shared" si="9"/>
        <v>6.1</v>
      </c>
      <c r="H42" s="88">
        <f t="shared" si="16"/>
        <v>6.4399999999999995</v>
      </c>
      <c r="I42" s="89">
        <f t="shared" si="1"/>
        <v>5.5999999999999988</v>
      </c>
      <c r="J42" s="90">
        <f t="shared" ref="J42:J44" si="17">(F9-F30)</f>
        <v>5.61</v>
      </c>
      <c r="K42" s="88">
        <f t="shared" si="10"/>
        <v>5.6</v>
      </c>
      <c r="L42" s="91">
        <f t="shared" si="11"/>
        <v>5.46</v>
      </c>
      <c r="M42" s="89">
        <f t="shared" si="2"/>
        <v>5.5566666666666675</v>
      </c>
      <c r="N42" s="87">
        <f t="shared" si="3"/>
        <v>13.96</v>
      </c>
      <c r="O42" s="88">
        <f t="shared" si="12"/>
        <v>14.58</v>
      </c>
      <c r="P42" s="88">
        <f t="shared" si="4"/>
        <v>13.95</v>
      </c>
      <c r="Q42" s="89">
        <f t="shared" si="5"/>
        <v>14.163333333333332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5.91</v>
      </c>
      <c r="C43" s="88">
        <f t="shared" si="6"/>
        <v>5.95</v>
      </c>
      <c r="D43" s="88">
        <f t="shared" si="7"/>
        <v>5.24</v>
      </c>
      <c r="E43" s="89">
        <f t="shared" si="0"/>
        <v>5.7</v>
      </c>
      <c r="F43" s="87">
        <f t="shared" si="8"/>
        <v>10.23</v>
      </c>
      <c r="G43" s="88">
        <f t="shared" si="9"/>
        <v>10.67</v>
      </c>
      <c r="H43" s="88">
        <f t="shared" si="16"/>
        <v>10.55</v>
      </c>
      <c r="I43" s="89">
        <f t="shared" si="1"/>
        <v>10.483333333333333</v>
      </c>
      <c r="J43" s="90">
        <f t="shared" si="17"/>
        <v>7.8500000000000005</v>
      </c>
      <c r="K43" s="88">
        <f t="shared" si="10"/>
        <v>7.55</v>
      </c>
      <c r="L43" s="91">
        <f t="shared" si="11"/>
        <v>7.92</v>
      </c>
      <c r="M43" s="89">
        <f t="shared" si="2"/>
        <v>7.7733333333333334</v>
      </c>
      <c r="N43" s="87">
        <f t="shared" si="3"/>
        <v>12.11</v>
      </c>
      <c r="O43" s="88">
        <f t="shared" si="12"/>
        <v>12.25</v>
      </c>
      <c r="P43" s="88">
        <f t="shared" si="4"/>
        <v>12.27</v>
      </c>
      <c r="Q43" s="89">
        <f t="shared" si="5"/>
        <v>12.209999999999999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4.3900000000000006</v>
      </c>
      <c r="C44" s="88">
        <f t="shared" si="6"/>
        <v>4.3900000000000006</v>
      </c>
      <c r="D44" s="88">
        <f t="shared" si="7"/>
        <v>3.58</v>
      </c>
      <c r="E44" s="89">
        <f t="shared" si="0"/>
        <v>4.12</v>
      </c>
      <c r="F44" s="87">
        <f t="shared" si="8"/>
        <v>3.12</v>
      </c>
      <c r="G44" s="88">
        <f t="shared" si="9"/>
        <v>3.67</v>
      </c>
      <c r="H44" s="88">
        <f t="shared" si="16"/>
        <v>3.67</v>
      </c>
      <c r="I44" s="89">
        <f t="shared" si="1"/>
        <v>3.4866666666666668</v>
      </c>
      <c r="J44" s="90">
        <f t="shared" si="17"/>
        <v>1.9999999999999997E-2</v>
      </c>
      <c r="K44" s="88">
        <f t="shared" si="10"/>
        <v>-1.0000000000000002E-2</v>
      </c>
      <c r="L44" s="91">
        <f t="shared" si="11"/>
        <v>0</v>
      </c>
      <c r="M44" s="89">
        <f t="shared" si="2"/>
        <v>3.3333333333333318E-3</v>
      </c>
      <c r="N44" s="87">
        <f t="shared" si="3"/>
        <v>5.27</v>
      </c>
      <c r="O44" s="88">
        <f t="shared" si="12"/>
        <v>5.05</v>
      </c>
      <c r="P44" s="88">
        <f t="shared" si="4"/>
        <v>5.14</v>
      </c>
      <c r="Q44" s="89">
        <f t="shared" si="5"/>
        <v>5.1533333333333333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4.88</v>
      </c>
      <c r="C45" s="88">
        <f>(B19-B33)</f>
        <v>3.79</v>
      </c>
      <c r="D45" s="88">
        <f>(B26-B33)</f>
        <v>4.71</v>
      </c>
      <c r="E45" s="89">
        <f t="shared" si="0"/>
        <v>4.46</v>
      </c>
      <c r="F45" s="87">
        <f t="shared" si="8"/>
        <v>3.15</v>
      </c>
      <c r="G45" s="88">
        <f>(D19-D33)</f>
        <v>3.4</v>
      </c>
      <c r="H45" s="88">
        <f t="shared" si="16"/>
        <v>3.94</v>
      </c>
      <c r="I45" s="89">
        <f t="shared" si="1"/>
        <v>3.4966666666666666</v>
      </c>
      <c r="J45" s="92">
        <f>(F12-F33)</f>
        <v>0.19</v>
      </c>
      <c r="K45" s="93">
        <f>(F19-F33)</f>
        <v>0.23000000000000004</v>
      </c>
      <c r="L45" s="94">
        <f>(F26-F33)</f>
        <v>0.2</v>
      </c>
      <c r="M45" s="95">
        <f t="shared" si="2"/>
        <v>0.20666666666666669</v>
      </c>
      <c r="N45" s="87">
        <f t="shared" si="3"/>
        <v>15.56</v>
      </c>
      <c r="O45" s="88">
        <f t="shared" si="12"/>
        <v>15.75</v>
      </c>
      <c r="P45" s="88">
        <f t="shared" si="4"/>
        <v>15.69</v>
      </c>
      <c r="Q45" s="89">
        <f t="shared" si="5"/>
        <v>15.666666666666666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421762</v>
      </c>
      <c r="C48" s="82">
        <f>(((C13-C27)/10000)*1009)*1000</f>
        <v>533962.80000000005</v>
      </c>
      <c r="D48" s="82">
        <f>(((C20-C27)/10000)*1009)*1000</f>
        <v>514993.60000000003</v>
      </c>
      <c r="E48" s="103">
        <f>AVERAGE(B48:D48)</f>
        <v>490239.46666666673</v>
      </c>
      <c r="F48" s="102">
        <f>(((E6-E27)/10000)*1009)*1000</f>
        <v>584009.19999999995</v>
      </c>
      <c r="G48" s="82">
        <f>(((E13-E27)/10000)*1009)*1000</f>
        <v>783589.39999999991</v>
      </c>
      <c r="H48" s="82">
        <f>(((E20-E27)/10000)*1009)*1000</f>
        <v>802861.29999999993</v>
      </c>
      <c r="I48" s="103">
        <f>AVERAGE(F48:H48)</f>
        <v>723486.6333333333</v>
      </c>
      <c r="J48" s="102">
        <f>(((G6-G27)/10000)*1009)*1000</f>
        <v>384126.29999999993</v>
      </c>
      <c r="K48" s="82">
        <f>(((G13-G27)/10000)*1009)*1000</f>
        <v>432053.80000000005</v>
      </c>
      <c r="L48" s="82">
        <f>(((G20-G27)/10000)*1009)*1000</f>
        <v>482201.1</v>
      </c>
      <c r="M48" s="103">
        <f>AVERAGE(J48:L48)</f>
        <v>432793.73333333334</v>
      </c>
      <c r="N48" s="102">
        <f t="shared" ref="N48:N54" si="20">(((I6-I27)/10000)*1009)*1000</f>
        <v>725975.5</v>
      </c>
      <c r="O48" s="82">
        <f t="shared" ref="O48:O54" si="21">(((I13-I27)/10000)*1009)*1000</f>
        <v>750696</v>
      </c>
      <c r="P48" s="82">
        <f>(((I20-I27)/10000)*1009)*1000</f>
        <v>840194.3</v>
      </c>
      <c r="Q48" s="103">
        <f t="shared" ref="Q48:Q54" si="22">AVERAGE(N48:P48)</f>
        <v>772288.6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360717.5</v>
      </c>
      <c r="C49" s="47">
        <f>(((C14-C28)/10000)*1009)*1000</f>
        <v>591374.89999999991</v>
      </c>
      <c r="D49" s="47">
        <f t="shared" ref="D49:D54" si="23">(((C21-C28)/10000)*1009)*1000</f>
        <v>534770</v>
      </c>
      <c r="E49" s="104">
        <f t="shared" ref="E49:E54" si="24">AVERAGE(B49:D49)</f>
        <v>495620.8</v>
      </c>
      <c r="F49" s="50">
        <f t="shared" ref="F49:F54" si="25">(((E7-E28)/10000)*1009)*1000</f>
        <v>163458</v>
      </c>
      <c r="G49" s="47">
        <f t="shared" ref="G49:G54" si="26">(((E14-E28)/10000)*1009)*1000</f>
        <v>174758.8</v>
      </c>
      <c r="H49" s="47">
        <f t="shared" ref="H49:H54" si="27">(((E21-E28)/10000)*1009)*1000</f>
        <v>182124.49999999997</v>
      </c>
      <c r="I49" s="104">
        <f t="shared" ref="I49:I54" si="28">AVERAGE(F49:H49)</f>
        <v>173447.09999999998</v>
      </c>
      <c r="J49" s="50">
        <f t="shared" ref="J49:J53" si="29">(((G7-G28)/10000)*1009)*1000</f>
        <v>161339.09999999998</v>
      </c>
      <c r="K49" s="47">
        <f t="shared" ref="K49:K53" si="30">(((G14-G28)/10000)*1009)*1000</f>
        <v>185555.1</v>
      </c>
      <c r="L49" s="47">
        <f t="shared" ref="L49:L53" si="31">(((G21-G28)/10000)*1009)*1000</f>
        <v>186160.49999999997</v>
      </c>
      <c r="M49" s="104">
        <f t="shared" ref="M49:M53" si="32">AVERAGE(J49:L49)</f>
        <v>177684.9</v>
      </c>
      <c r="N49" s="50">
        <f t="shared" si="20"/>
        <v>201.8</v>
      </c>
      <c r="O49" s="47">
        <f t="shared" si="21"/>
        <v>201.8</v>
      </c>
      <c r="P49" s="47">
        <f t="shared" ref="P49:P53" si="33">(((I21-I28)/10000)*1009)*1000</f>
        <v>0</v>
      </c>
      <c r="Q49" s="104">
        <f t="shared" si="22"/>
        <v>134.53333333333333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>
        <f>(((C8-C29)/10000)*1009)*1000</f>
        <v>72042.600000000006</v>
      </c>
      <c r="C50" s="47">
        <f t="shared" ref="C50:C53" si="38">(((C15-C29)/10000)*1009)*1000</f>
        <v>96864</v>
      </c>
      <c r="D50" s="47">
        <f t="shared" si="23"/>
        <v>96359.5</v>
      </c>
      <c r="E50" s="104">
        <f t="shared" si="24"/>
        <v>88422.033333333326</v>
      </c>
      <c r="F50" s="50">
        <f t="shared" si="25"/>
        <v>419643.1</v>
      </c>
      <c r="G50" s="47">
        <f t="shared" si="26"/>
        <v>459498.60000000003</v>
      </c>
      <c r="H50" s="47">
        <f>(((E22-E29)/10000)*1009)*1000</f>
        <v>531541.19999999995</v>
      </c>
      <c r="I50" s="104">
        <f t="shared" si="28"/>
        <v>470227.6333333333</v>
      </c>
      <c r="J50" s="50">
        <f t="shared" si="29"/>
        <v>409452.2</v>
      </c>
      <c r="K50" s="47">
        <f>(((G15-G29)/10000)*1009)*1000</f>
        <v>379989.39999999997</v>
      </c>
      <c r="L50" s="47">
        <f t="shared" si="31"/>
        <v>351636.49999999994</v>
      </c>
      <c r="M50" s="104">
        <f t="shared" si="32"/>
        <v>380359.36666666664</v>
      </c>
      <c r="N50" s="50">
        <f t="shared" si="20"/>
        <v>1174072.3999999999</v>
      </c>
      <c r="O50" s="47">
        <f t="shared" si="21"/>
        <v>1097287.5</v>
      </c>
      <c r="P50" s="47">
        <f t="shared" si="33"/>
        <v>1018787.3</v>
      </c>
      <c r="Q50" s="104">
        <f t="shared" si="22"/>
        <v>1096715.7333333334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53" t="s">
        <v>88</v>
      </c>
      <c r="B51" s="50">
        <f t="shared" ref="B51:B53" si="39">(((C9-C30)/10000)*1009)*1000</f>
        <v>117649.4</v>
      </c>
      <c r="C51" s="47">
        <f t="shared" si="38"/>
        <v>130665.50000000001</v>
      </c>
      <c r="D51" s="47">
        <f t="shared" si="23"/>
        <v>151350</v>
      </c>
      <c r="E51" s="104">
        <f t="shared" si="24"/>
        <v>133221.63333333333</v>
      </c>
      <c r="F51" s="50">
        <f t="shared" si="25"/>
        <v>389474</v>
      </c>
      <c r="G51" s="47">
        <f t="shared" si="26"/>
        <v>476752.5</v>
      </c>
      <c r="H51" s="47">
        <f t="shared" si="27"/>
        <v>584211</v>
      </c>
      <c r="I51" s="104">
        <f t="shared" si="28"/>
        <v>483479.16666666669</v>
      </c>
      <c r="J51" s="50">
        <f t="shared" si="29"/>
        <v>358396.80000000005</v>
      </c>
      <c r="K51" s="47">
        <f t="shared" si="30"/>
        <v>308754</v>
      </c>
      <c r="L51" s="47">
        <f t="shared" si="31"/>
        <v>379081.3</v>
      </c>
      <c r="M51" s="104">
        <f t="shared" si="32"/>
        <v>348744.03333333338</v>
      </c>
      <c r="N51" s="50">
        <f t="shared" si="20"/>
        <v>884287.6</v>
      </c>
      <c r="O51" s="47">
        <f t="shared" si="21"/>
        <v>799228.9</v>
      </c>
      <c r="P51" s="47">
        <f t="shared" si="33"/>
        <v>960164.4</v>
      </c>
      <c r="Q51" s="104">
        <f t="shared" si="22"/>
        <v>881226.96666666667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9"/>
        <v>842111.4</v>
      </c>
      <c r="C52" s="47">
        <f t="shared" si="38"/>
        <v>486539.8</v>
      </c>
      <c r="D52" s="47">
        <f t="shared" si="23"/>
        <v>573414.70000000007</v>
      </c>
      <c r="E52" s="104">
        <f t="shared" si="24"/>
        <v>634021.96666666667</v>
      </c>
      <c r="F52" s="50">
        <f t="shared" si="25"/>
        <v>1475662.5</v>
      </c>
      <c r="G52" s="47">
        <f t="shared" si="26"/>
        <v>879948.9</v>
      </c>
      <c r="H52" s="47">
        <f t="shared" si="27"/>
        <v>1167009.4000000001</v>
      </c>
      <c r="I52" s="104">
        <f t="shared" si="28"/>
        <v>1174206.9333333333</v>
      </c>
      <c r="J52" s="50">
        <f t="shared" si="29"/>
        <v>650098.69999999995</v>
      </c>
      <c r="K52" s="47">
        <f t="shared" si="30"/>
        <v>758667.1</v>
      </c>
      <c r="L52" s="47">
        <f t="shared" si="31"/>
        <v>904871.20000000007</v>
      </c>
      <c r="M52" s="104">
        <f t="shared" si="32"/>
        <v>771212.33333333337</v>
      </c>
      <c r="N52" s="50">
        <f t="shared" si="20"/>
        <v>999010.9</v>
      </c>
      <c r="O52" s="47">
        <f t="shared" si="21"/>
        <v>1225026.9000000001</v>
      </c>
      <c r="P52" s="47">
        <f t="shared" si="33"/>
        <v>1394639.8</v>
      </c>
      <c r="Q52" s="104">
        <f t="shared" si="22"/>
        <v>1206225.8666666669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9"/>
        <v>516406.2</v>
      </c>
      <c r="C53" s="47">
        <f t="shared" si="38"/>
        <v>434979.89999999997</v>
      </c>
      <c r="D53" s="47">
        <f t="shared" si="23"/>
        <v>455563.50000000006</v>
      </c>
      <c r="E53" s="104">
        <f t="shared" si="24"/>
        <v>468983.2</v>
      </c>
      <c r="F53" s="50">
        <f t="shared" si="25"/>
        <v>381805.60000000003</v>
      </c>
      <c r="G53" s="47">
        <f t="shared" si="26"/>
        <v>375953.39999999997</v>
      </c>
      <c r="H53" s="47">
        <f t="shared" si="27"/>
        <v>482907.4</v>
      </c>
      <c r="I53" s="104">
        <f t="shared" si="28"/>
        <v>413555.46666666662</v>
      </c>
      <c r="J53" s="50">
        <f t="shared" si="29"/>
        <v>3632.4</v>
      </c>
      <c r="K53" s="47">
        <f t="shared" si="30"/>
        <v>2219.8000000000002</v>
      </c>
      <c r="L53" s="47">
        <f t="shared" si="31"/>
        <v>2623.3999999999996</v>
      </c>
      <c r="M53" s="104">
        <f t="shared" si="32"/>
        <v>2825.2000000000003</v>
      </c>
      <c r="N53" s="50">
        <f t="shared" si="20"/>
        <v>461415.69999999995</v>
      </c>
      <c r="O53" s="47">
        <f t="shared" si="21"/>
        <v>567259.80000000005</v>
      </c>
      <c r="P53" s="47">
        <f t="shared" si="33"/>
        <v>526496.20000000007</v>
      </c>
      <c r="Q53" s="104">
        <f t="shared" si="22"/>
        <v>518390.56666666671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504298.2</v>
      </c>
      <c r="C54" s="52">
        <f>(((C19-C33)/10000)*1009)*1000</f>
        <v>306029.7</v>
      </c>
      <c r="D54" s="52">
        <f t="shared" si="23"/>
        <v>456572.5</v>
      </c>
      <c r="E54" s="105">
        <f t="shared" si="24"/>
        <v>422300.1333333333</v>
      </c>
      <c r="F54" s="51">
        <f t="shared" si="25"/>
        <v>335997</v>
      </c>
      <c r="G54" s="52">
        <f t="shared" si="26"/>
        <v>281309.19999999995</v>
      </c>
      <c r="H54" s="52">
        <f t="shared" si="27"/>
        <v>390785.69999999995</v>
      </c>
      <c r="I54" s="105">
        <f t="shared" si="28"/>
        <v>336030.6333333333</v>
      </c>
      <c r="J54" s="51">
        <f>(((G12-G33)/10000)*1009)*1000</f>
        <v>17354.8</v>
      </c>
      <c r="K54" s="52">
        <f>(((G19-G33)/10000)*1009)*1000</f>
        <v>21088.1</v>
      </c>
      <c r="L54" s="52">
        <f>(((G26-G33)/10000)*1009)*1000</f>
        <v>18262.900000000001</v>
      </c>
      <c r="M54" s="105">
        <f>AVERAGE(J54:L54)</f>
        <v>18901.933333333331</v>
      </c>
      <c r="N54" s="51">
        <f t="shared" si="20"/>
        <v>1212918.8999999999</v>
      </c>
      <c r="O54" s="52">
        <f t="shared" si="21"/>
        <v>1298582.9999999998</v>
      </c>
      <c r="P54" s="52">
        <f>(((I26-I33)/10000)*1009)*1000</f>
        <v>1275880.5</v>
      </c>
      <c r="Q54" s="105">
        <f t="shared" si="22"/>
        <v>1262460.7999999998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778EF-08BA-49BC-87EF-8B282C30C76E}">
  <dimension ref="A1:U54"/>
  <sheetViews>
    <sheetView topLeftCell="A29" zoomScale="120" zoomScaleNormal="120" workbookViewId="0">
      <pane xSplit="1" topLeftCell="B1" activePane="topRight" state="frozen"/>
      <selection activeCell="A29" sqref="A29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8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5">
        <v>7.45</v>
      </c>
      <c r="C6" s="27">
        <v>8113</v>
      </c>
      <c r="D6" s="118">
        <v>8.7100000000000009</v>
      </c>
      <c r="E6" s="125">
        <v>9491</v>
      </c>
      <c r="F6" s="5">
        <v>11.34</v>
      </c>
      <c r="G6" s="5">
        <v>11313</v>
      </c>
      <c r="H6" s="5">
        <v>6.4</v>
      </c>
      <c r="I6" s="5">
        <v>6383</v>
      </c>
      <c r="J6" s="128"/>
      <c r="K6" s="42"/>
    </row>
    <row r="7" spans="1:12" x14ac:dyDescent="0.25">
      <c r="A7" s="13" t="s">
        <v>58</v>
      </c>
      <c r="B7" s="116">
        <v>8.6</v>
      </c>
      <c r="C7" s="5">
        <v>5517</v>
      </c>
      <c r="D7" s="119">
        <v>5.17</v>
      </c>
      <c r="E7" s="126">
        <v>3319</v>
      </c>
      <c r="F7" s="5">
        <v>4.22</v>
      </c>
      <c r="G7" s="5">
        <v>2275</v>
      </c>
      <c r="H7" s="5">
        <v>0.11</v>
      </c>
      <c r="I7" s="5">
        <v>57</v>
      </c>
      <c r="J7" s="129"/>
      <c r="K7" s="19"/>
    </row>
    <row r="8" spans="1:12" x14ac:dyDescent="0.25">
      <c r="A8" s="13" t="s">
        <v>59</v>
      </c>
      <c r="B8" s="116">
        <v>2.48</v>
      </c>
      <c r="C8" s="5">
        <v>1430</v>
      </c>
      <c r="D8" s="119">
        <v>5.29</v>
      </c>
      <c r="E8" s="126">
        <v>3054</v>
      </c>
      <c r="F8" s="5">
        <v>7.62</v>
      </c>
      <c r="G8" s="5">
        <v>3634</v>
      </c>
      <c r="H8" s="5">
        <v>8.31</v>
      </c>
      <c r="I8" s="5">
        <v>3964</v>
      </c>
      <c r="J8" s="129"/>
      <c r="K8" s="19"/>
    </row>
    <row r="9" spans="1:12" x14ac:dyDescent="0.25">
      <c r="A9" s="13" t="s">
        <v>60</v>
      </c>
      <c r="B9" s="116">
        <v>2.12</v>
      </c>
      <c r="C9" s="5">
        <v>1152</v>
      </c>
      <c r="D9" s="119">
        <v>6.07</v>
      </c>
      <c r="E9" s="126">
        <v>3303</v>
      </c>
      <c r="F9" s="5">
        <v>6.15</v>
      </c>
      <c r="G9" s="5">
        <v>3437</v>
      </c>
      <c r="H9" s="5">
        <v>13.03</v>
      </c>
      <c r="I9" s="5">
        <v>7281</v>
      </c>
      <c r="J9" s="129"/>
      <c r="K9" s="19"/>
    </row>
    <row r="10" spans="1:12" x14ac:dyDescent="0.25">
      <c r="A10" s="13" t="s">
        <v>61</v>
      </c>
      <c r="B10" s="116">
        <v>8.06</v>
      </c>
      <c r="C10" s="5">
        <v>9374</v>
      </c>
      <c r="D10" s="119">
        <v>10.14</v>
      </c>
      <c r="E10" s="126">
        <v>11796</v>
      </c>
      <c r="F10" s="5">
        <v>8.34</v>
      </c>
      <c r="G10" s="5">
        <v>6481</v>
      </c>
      <c r="H10" s="5">
        <v>13.11</v>
      </c>
      <c r="I10" s="5">
        <v>10183</v>
      </c>
      <c r="J10" s="129"/>
      <c r="K10" s="19"/>
    </row>
    <row r="11" spans="1:12" x14ac:dyDescent="0.25">
      <c r="A11" s="13" t="s">
        <v>62</v>
      </c>
      <c r="B11" s="116">
        <v>12.16</v>
      </c>
      <c r="C11" s="5">
        <v>11614</v>
      </c>
      <c r="D11" s="119">
        <v>2.95</v>
      </c>
      <c r="E11" s="126">
        <v>2814</v>
      </c>
      <c r="F11" s="5">
        <v>0.36</v>
      </c>
      <c r="G11" s="5">
        <v>223</v>
      </c>
      <c r="H11" s="5">
        <v>4.29</v>
      </c>
      <c r="I11" s="5">
        <v>2626</v>
      </c>
      <c r="J11" s="129"/>
      <c r="K11" s="19"/>
    </row>
    <row r="12" spans="1:12" x14ac:dyDescent="0.25">
      <c r="A12" s="13" t="s">
        <v>63</v>
      </c>
      <c r="B12" s="116">
        <v>11.42</v>
      </c>
      <c r="C12" s="5">
        <v>6446</v>
      </c>
      <c r="D12" s="119">
        <v>3.29</v>
      </c>
      <c r="E12" s="126">
        <v>1855</v>
      </c>
      <c r="F12" s="5">
        <v>1.25</v>
      </c>
      <c r="G12" s="5">
        <v>796</v>
      </c>
      <c r="H12" s="5">
        <v>14.27</v>
      </c>
      <c r="I12" s="5">
        <v>9064</v>
      </c>
      <c r="J12" s="129"/>
      <c r="K12" s="19"/>
    </row>
    <row r="13" spans="1:12" x14ac:dyDescent="0.25">
      <c r="A13" s="13" t="s">
        <v>64</v>
      </c>
      <c r="B13" s="116">
        <v>7.87</v>
      </c>
      <c r="C13" s="5">
        <v>9313</v>
      </c>
      <c r="D13" s="119">
        <v>9.19</v>
      </c>
      <c r="E13" s="126">
        <v>10877</v>
      </c>
      <c r="F13" s="5">
        <v>11.81</v>
      </c>
      <c r="G13" s="5">
        <v>10967</v>
      </c>
      <c r="H13" s="5">
        <v>6.35</v>
      </c>
      <c r="I13" s="5">
        <v>5899</v>
      </c>
      <c r="J13" s="129"/>
      <c r="K13" s="19"/>
    </row>
    <row r="14" spans="1:12" x14ac:dyDescent="0.25">
      <c r="A14" s="13" t="s">
        <v>65</v>
      </c>
      <c r="B14" s="116">
        <v>8.9600000000000009</v>
      </c>
      <c r="C14" s="5">
        <v>5715</v>
      </c>
      <c r="D14" s="119">
        <v>4.8499999999999996</v>
      </c>
      <c r="E14" s="126">
        <v>3096</v>
      </c>
      <c r="F14" s="5">
        <v>4.46</v>
      </c>
      <c r="G14" s="5">
        <v>2190</v>
      </c>
      <c r="H14" s="5">
        <v>7.0000000000000007E-2</v>
      </c>
      <c r="I14" s="5">
        <v>32</v>
      </c>
      <c r="J14" s="129"/>
      <c r="K14" s="19"/>
    </row>
    <row r="15" spans="1:12" x14ac:dyDescent="0.25">
      <c r="A15" s="13" t="s">
        <v>66</v>
      </c>
      <c r="B15" s="116">
        <v>1.95</v>
      </c>
      <c r="C15" s="5">
        <v>1298</v>
      </c>
      <c r="D15" s="119">
        <v>6.43</v>
      </c>
      <c r="E15" s="126">
        <v>4286</v>
      </c>
      <c r="F15" s="5">
        <v>7.98</v>
      </c>
      <c r="G15" s="5">
        <v>4196</v>
      </c>
      <c r="H15" s="5">
        <v>8.18</v>
      </c>
      <c r="I15" s="5">
        <v>4301</v>
      </c>
      <c r="J15" s="129"/>
      <c r="K15" s="19"/>
    </row>
    <row r="16" spans="1:12" x14ac:dyDescent="0.25">
      <c r="A16" s="13" t="s">
        <v>67</v>
      </c>
      <c r="B16" s="116">
        <v>2.06</v>
      </c>
      <c r="C16" s="5">
        <v>1059</v>
      </c>
      <c r="D16" s="119">
        <v>6.88</v>
      </c>
      <c r="E16" s="126">
        <v>3540</v>
      </c>
      <c r="F16" s="5">
        <v>6.73</v>
      </c>
      <c r="G16" s="5">
        <v>3802</v>
      </c>
      <c r="H16" s="5">
        <v>13.49</v>
      </c>
      <c r="I16" s="5">
        <v>7620</v>
      </c>
      <c r="J16" s="129"/>
      <c r="K16" s="19"/>
    </row>
    <row r="17" spans="1:11" x14ac:dyDescent="0.25">
      <c r="A17" s="13" t="s">
        <v>68</v>
      </c>
      <c r="B17" s="116">
        <v>8.9600000000000009</v>
      </c>
      <c r="C17" s="5">
        <v>9981</v>
      </c>
      <c r="D17" s="119">
        <v>10.73</v>
      </c>
      <c r="E17" s="126">
        <v>11954</v>
      </c>
      <c r="F17" s="5">
        <v>8.52</v>
      </c>
      <c r="G17" s="5">
        <v>6836</v>
      </c>
      <c r="H17" s="5">
        <v>13.02</v>
      </c>
      <c r="I17" s="5">
        <v>10454</v>
      </c>
      <c r="J17" s="129"/>
      <c r="K17" s="19"/>
    </row>
    <row r="18" spans="1:11" x14ac:dyDescent="0.25">
      <c r="A18" s="13" t="s">
        <v>69</v>
      </c>
      <c r="B18" s="116">
        <v>11.38</v>
      </c>
      <c r="C18" s="5">
        <v>10223</v>
      </c>
      <c r="D18" s="119">
        <v>3.21</v>
      </c>
      <c r="E18" s="126">
        <v>2880</v>
      </c>
      <c r="F18" s="5">
        <v>0.36</v>
      </c>
      <c r="G18" s="5">
        <v>281</v>
      </c>
      <c r="H18" s="5">
        <v>4.18</v>
      </c>
      <c r="I18" s="5">
        <v>3281</v>
      </c>
      <c r="J18" s="129"/>
      <c r="K18" s="19"/>
    </row>
    <row r="19" spans="1:11" x14ac:dyDescent="0.25">
      <c r="A19" s="13" t="s">
        <v>70</v>
      </c>
      <c r="B19" s="116">
        <v>12.29</v>
      </c>
      <c r="C19" s="5">
        <v>8108</v>
      </c>
      <c r="D19" s="119">
        <v>3.45</v>
      </c>
      <c r="E19" s="126">
        <v>2273</v>
      </c>
      <c r="F19" s="5">
        <v>1.05</v>
      </c>
      <c r="G19" s="5">
        <v>792</v>
      </c>
      <c r="H19" s="5">
        <v>14.4</v>
      </c>
      <c r="I19" s="5">
        <v>10883</v>
      </c>
      <c r="J19" s="129"/>
      <c r="K19" s="19"/>
    </row>
    <row r="20" spans="1:11" x14ac:dyDescent="0.25">
      <c r="A20" s="13" t="s">
        <v>71</v>
      </c>
      <c r="B20" s="116">
        <v>7.37</v>
      </c>
      <c r="C20" s="5">
        <v>7729</v>
      </c>
      <c r="D20" s="119">
        <v>9.59</v>
      </c>
      <c r="E20" s="126">
        <v>10049</v>
      </c>
      <c r="F20" s="5">
        <v>11.67</v>
      </c>
      <c r="G20" s="5">
        <v>11449</v>
      </c>
      <c r="H20" s="5">
        <v>6.46</v>
      </c>
      <c r="I20" s="5">
        <v>6334</v>
      </c>
      <c r="J20" s="129"/>
      <c r="K20" s="19"/>
    </row>
    <row r="21" spans="1:11" x14ac:dyDescent="0.25">
      <c r="A21" s="13" t="s">
        <v>72</v>
      </c>
      <c r="B21" s="116">
        <v>9.1</v>
      </c>
      <c r="C21" s="5">
        <v>5440</v>
      </c>
      <c r="D21" s="119">
        <v>4.88</v>
      </c>
      <c r="E21" s="126">
        <v>2920</v>
      </c>
      <c r="F21" s="5">
        <v>4.34</v>
      </c>
      <c r="G21" s="5">
        <v>2123</v>
      </c>
      <c r="H21" s="5">
        <v>0.09</v>
      </c>
      <c r="I21" s="5">
        <v>45</v>
      </c>
      <c r="J21" s="129"/>
      <c r="K21" s="19"/>
    </row>
    <row r="22" spans="1:11" x14ac:dyDescent="0.25">
      <c r="A22" s="13" t="s">
        <v>73</v>
      </c>
      <c r="B22" s="116">
        <v>2.2599999999999998</v>
      </c>
      <c r="C22" s="5">
        <v>1182</v>
      </c>
      <c r="D22" s="119">
        <v>4.95</v>
      </c>
      <c r="E22" s="126">
        <v>2584</v>
      </c>
      <c r="F22" s="5">
        <v>7.89</v>
      </c>
      <c r="G22" s="5">
        <v>4138</v>
      </c>
      <c r="H22" s="5">
        <v>8.3000000000000007</v>
      </c>
      <c r="I22" s="5">
        <v>4351</v>
      </c>
      <c r="J22" s="129"/>
      <c r="K22" s="19"/>
    </row>
    <row r="23" spans="1:11" x14ac:dyDescent="0.25">
      <c r="A23" s="13" t="s">
        <v>74</v>
      </c>
      <c r="B23" s="116">
        <v>1.5</v>
      </c>
      <c r="C23" s="5">
        <v>935</v>
      </c>
      <c r="D23" s="119">
        <v>6.06</v>
      </c>
      <c r="E23" s="126">
        <v>3784</v>
      </c>
      <c r="F23" s="5">
        <v>6.48</v>
      </c>
      <c r="G23" s="5">
        <v>3549</v>
      </c>
      <c r="H23" s="5">
        <v>12.68</v>
      </c>
      <c r="I23" s="5">
        <v>6945</v>
      </c>
      <c r="J23" s="129"/>
      <c r="K23" s="19"/>
    </row>
    <row r="24" spans="1:11" x14ac:dyDescent="0.25">
      <c r="A24" s="13" t="s">
        <v>75</v>
      </c>
      <c r="B24" s="116">
        <v>8.06</v>
      </c>
      <c r="C24" s="5">
        <v>7878</v>
      </c>
      <c r="D24" s="119">
        <v>10.77</v>
      </c>
      <c r="E24" s="126">
        <v>10518</v>
      </c>
      <c r="F24" s="5">
        <v>8.2100000000000009</v>
      </c>
      <c r="G24" s="5">
        <v>7650</v>
      </c>
      <c r="H24" s="5">
        <v>13</v>
      </c>
      <c r="I24" s="5">
        <v>12111</v>
      </c>
      <c r="J24" s="129"/>
      <c r="K24" s="19"/>
    </row>
    <row r="25" spans="1:11" x14ac:dyDescent="0.25">
      <c r="A25" s="13" t="s">
        <v>76</v>
      </c>
      <c r="B25" s="116">
        <v>11.79</v>
      </c>
      <c r="C25" s="5">
        <v>13277</v>
      </c>
      <c r="D25" s="119">
        <v>2.9</v>
      </c>
      <c r="E25" s="126">
        <v>3266</v>
      </c>
      <c r="F25" s="5">
        <v>0.2</v>
      </c>
      <c r="G25" s="5">
        <v>133</v>
      </c>
      <c r="H25" s="5">
        <v>4.26</v>
      </c>
      <c r="I25" s="5">
        <v>2775</v>
      </c>
      <c r="J25" s="129"/>
      <c r="K25" s="19"/>
    </row>
    <row r="26" spans="1:11" x14ac:dyDescent="0.25">
      <c r="A26" s="13" t="s">
        <v>77</v>
      </c>
      <c r="B26" s="116">
        <v>12.6</v>
      </c>
      <c r="C26" s="5">
        <v>8230</v>
      </c>
      <c r="D26" s="119">
        <v>3.34</v>
      </c>
      <c r="E26" s="126">
        <v>2185</v>
      </c>
      <c r="F26" s="5">
        <v>0.92</v>
      </c>
      <c r="G26" s="5">
        <v>633</v>
      </c>
      <c r="H26" s="5">
        <v>14.18</v>
      </c>
      <c r="I26" s="5">
        <v>9705</v>
      </c>
      <c r="J26" s="129"/>
      <c r="K26" s="19"/>
    </row>
    <row r="27" spans="1:11" x14ac:dyDescent="0.25">
      <c r="A27" s="13" t="s">
        <v>78</v>
      </c>
      <c r="B27" s="116">
        <v>0</v>
      </c>
      <c r="C27" s="5">
        <v>1</v>
      </c>
      <c r="D27" s="119">
        <v>0.46</v>
      </c>
      <c r="E27" s="126">
        <v>144</v>
      </c>
      <c r="F27" s="5">
        <v>0.08</v>
      </c>
      <c r="G27" s="5">
        <v>24</v>
      </c>
      <c r="H27" s="5">
        <v>0</v>
      </c>
      <c r="I27" s="5">
        <v>0</v>
      </c>
      <c r="J27" s="130"/>
      <c r="K27" s="38"/>
    </row>
    <row r="28" spans="1:11" x14ac:dyDescent="0.25">
      <c r="A28" s="13" t="s">
        <v>79</v>
      </c>
      <c r="B28" s="116">
        <v>0</v>
      </c>
      <c r="C28" s="5">
        <v>0</v>
      </c>
      <c r="D28" s="119">
        <v>0.18</v>
      </c>
      <c r="E28" s="126">
        <v>57</v>
      </c>
      <c r="F28" s="5">
        <v>7.0000000000000007E-2</v>
      </c>
      <c r="G28" s="5">
        <v>22</v>
      </c>
      <c r="H28" s="5">
        <v>0</v>
      </c>
      <c r="I28" s="5">
        <v>0</v>
      </c>
      <c r="J28" s="130"/>
      <c r="K28" s="38"/>
    </row>
    <row r="29" spans="1:11" x14ac:dyDescent="0.25">
      <c r="A29" s="13" t="s">
        <v>80</v>
      </c>
      <c r="B29" s="116">
        <v>0</v>
      </c>
      <c r="C29" s="5">
        <v>1</v>
      </c>
      <c r="D29" s="119">
        <v>0.34</v>
      </c>
      <c r="E29" s="126">
        <v>106</v>
      </c>
      <c r="F29" s="5">
        <v>0.06</v>
      </c>
      <c r="G29" s="5">
        <v>17</v>
      </c>
      <c r="H29" s="5">
        <v>0</v>
      </c>
      <c r="I29" s="5">
        <v>0</v>
      </c>
      <c r="J29" s="130"/>
      <c r="K29" s="38"/>
    </row>
    <row r="30" spans="1:11" x14ac:dyDescent="0.25">
      <c r="A30" s="13" t="s">
        <v>81</v>
      </c>
      <c r="B30" s="116">
        <v>0.01</v>
      </c>
      <c r="C30" s="5">
        <v>3</v>
      </c>
      <c r="D30" s="119">
        <v>0.26</v>
      </c>
      <c r="E30" s="126">
        <v>80</v>
      </c>
      <c r="F30" s="5">
        <v>0.13</v>
      </c>
      <c r="G30" s="5">
        <v>37</v>
      </c>
      <c r="H30" s="5">
        <v>0</v>
      </c>
      <c r="I30" s="5">
        <v>0</v>
      </c>
      <c r="J30" s="130"/>
      <c r="K30" s="38"/>
    </row>
    <row r="31" spans="1:11" x14ac:dyDescent="0.25">
      <c r="A31" s="13" t="s">
        <v>82</v>
      </c>
      <c r="B31" s="116">
        <v>0</v>
      </c>
      <c r="C31" s="5">
        <v>1</v>
      </c>
      <c r="D31" s="119">
        <v>0.14000000000000001</v>
      </c>
      <c r="E31" s="126">
        <v>46</v>
      </c>
      <c r="F31" s="5">
        <v>0.04</v>
      </c>
      <c r="G31" s="5">
        <v>14</v>
      </c>
      <c r="H31" s="5">
        <v>0</v>
      </c>
      <c r="I31" s="5">
        <v>0</v>
      </c>
      <c r="J31" s="130"/>
      <c r="K31" s="38"/>
    </row>
    <row r="32" spans="1:11" x14ac:dyDescent="0.25">
      <c r="A32" s="13" t="s">
        <v>83</v>
      </c>
      <c r="B32" s="116">
        <v>0.01</v>
      </c>
      <c r="C32" s="5">
        <v>2</v>
      </c>
      <c r="D32" s="119">
        <v>0.2</v>
      </c>
      <c r="E32" s="126">
        <v>61</v>
      </c>
      <c r="F32" s="5">
        <v>0.09</v>
      </c>
      <c r="G32" s="5">
        <v>27</v>
      </c>
      <c r="H32" s="5">
        <v>0</v>
      </c>
      <c r="I32" s="5">
        <v>0</v>
      </c>
      <c r="J32" s="130"/>
      <c r="K32" s="38"/>
    </row>
    <row r="33" spans="1:21" ht="15.75" thickBot="1" x14ac:dyDescent="0.3">
      <c r="A33" s="14" t="s">
        <v>84</v>
      </c>
      <c r="B33" s="117">
        <v>0</v>
      </c>
      <c r="C33" s="21">
        <v>0</v>
      </c>
      <c r="D33" s="120">
        <v>0.32</v>
      </c>
      <c r="E33" s="127">
        <v>98</v>
      </c>
      <c r="F33" s="5">
        <v>0.11</v>
      </c>
      <c r="G33" s="5">
        <v>31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7.45</v>
      </c>
      <c r="C39" s="88">
        <f>(B13-B27)</f>
        <v>7.87</v>
      </c>
      <c r="D39" s="88">
        <f>(B20-B27)</f>
        <v>7.37</v>
      </c>
      <c r="E39" s="89">
        <f t="shared" ref="E39:E45" si="0">AVERAGE(B39:D39)</f>
        <v>7.5633333333333335</v>
      </c>
      <c r="F39" s="87">
        <f>(D6-D27)</f>
        <v>8.25</v>
      </c>
      <c r="G39" s="88">
        <f>(D13-D27)</f>
        <v>8.7299999999999986</v>
      </c>
      <c r="H39" s="88">
        <f>(D20-D27)</f>
        <v>9.129999999999999</v>
      </c>
      <c r="I39" s="89">
        <f t="shared" ref="I39:I45" si="1">AVERAGE(F39:H39)</f>
        <v>8.7033333333333314</v>
      </c>
      <c r="J39" s="90">
        <f>(F6-F27)</f>
        <v>11.26</v>
      </c>
      <c r="K39" s="88">
        <f>(F13-F27)</f>
        <v>11.73</v>
      </c>
      <c r="L39" s="88">
        <f>(F20-F27)</f>
        <v>11.59</v>
      </c>
      <c r="M39" s="89">
        <f t="shared" ref="M39:M45" si="2">AVERAGE(J39:L39)</f>
        <v>11.526666666666666</v>
      </c>
      <c r="N39" s="87">
        <f t="shared" ref="N39:N45" si="3">(H6-H27)</f>
        <v>6.4</v>
      </c>
      <c r="O39" s="88">
        <f>(H13-H27)</f>
        <v>6.35</v>
      </c>
      <c r="P39" s="88">
        <f t="shared" ref="P39:P45" si="4">(H20-H27)</f>
        <v>6.46</v>
      </c>
      <c r="Q39" s="89">
        <f t="shared" ref="Q39:Q45" si="5">AVERAGE(N39:P39)</f>
        <v>6.403333333333333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8.6</v>
      </c>
      <c r="C40" s="88">
        <f t="shared" ref="C40:C44" si="6">(B14-B28)</f>
        <v>8.9600000000000009</v>
      </c>
      <c r="D40" s="88">
        <f t="shared" ref="D40:D44" si="7">(B21-B28)</f>
        <v>9.1</v>
      </c>
      <c r="E40" s="89">
        <f t="shared" si="0"/>
        <v>8.8866666666666685</v>
      </c>
      <c r="F40" s="87">
        <f t="shared" ref="F40:F45" si="8">(D7-D28)</f>
        <v>4.99</v>
      </c>
      <c r="G40" s="88">
        <f t="shared" ref="G40:G44" si="9">(D14-D28)</f>
        <v>4.67</v>
      </c>
      <c r="H40" s="88">
        <f>(D21-D28)</f>
        <v>4.7</v>
      </c>
      <c r="I40" s="89">
        <f t="shared" si="1"/>
        <v>4.7866666666666662</v>
      </c>
      <c r="J40" s="90">
        <f>(F7-F28)</f>
        <v>4.1499999999999995</v>
      </c>
      <c r="K40" s="88">
        <f t="shared" ref="K40:K44" si="10">(F14-F28)</f>
        <v>4.3899999999999997</v>
      </c>
      <c r="L40" s="91">
        <f t="shared" ref="L40:L44" si="11">(F21-F28)</f>
        <v>4.2699999999999996</v>
      </c>
      <c r="M40" s="89">
        <f t="shared" si="2"/>
        <v>4.2699999999999996</v>
      </c>
      <c r="N40" s="87">
        <f t="shared" si="3"/>
        <v>0.11</v>
      </c>
      <c r="O40" s="88">
        <f t="shared" ref="O40:O45" si="12">(H14-H28)</f>
        <v>7.0000000000000007E-2</v>
      </c>
      <c r="P40" s="88">
        <f t="shared" si="4"/>
        <v>0.09</v>
      </c>
      <c r="Q40" s="89">
        <f t="shared" si="5"/>
        <v>9.0000000000000011E-2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>
        <f t="shared" ref="B41:B45" si="15">(B8-B29)</f>
        <v>2.48</v>
      </c>
      <c r="C41" s="88">
        <f t="shared" si="6"/>
        <v>1.95</v>
      </c>
      <c r="D41" s="88">
        <f t="shared" si="7"/>
        <v>2.2599999999999998</v>
      </c>
      <c r="E41" s="89">
        <f t="shared" si="0"/>
        <v>2.23</v>
      </c>
      <c r="F41" s="87">
        <f>(D8-D29)</f>
        <v>4.95</v>
      </c>
      <c r="G41" s="88">
        <f t="shared" si="9"/>
        <v>6.09</v>
      </c>
      <c r="H41" s="88">
        <f t="shared" ref="H41:H45" si="16">(D22-D29)</f>
        <v>4.6100000000000003</v>
      </c>
      <c r="I41" s="89">
        <f t="shared" si="1"/>
        <v>5.2166666666666659</v>
      </c>
      <c r="J41" s="90">
        <f>(F8-F29)</f>
        <v>7.5600000000000005</v>
      </c>
      <c r="K41" s="88">
        <f t="shared" si="10"/>
        <v>7.9200000000000008</v>
      </c>
      <c r="L41" s="91">
        <f t="shared" si="11"/>
        <v>7.83</v>
      </c>
      <c r="M41" s="89">
        <f t="shared" si="2"/>
        <v>7.7700000000000005</v>
      </c>
      <c r="N41" s="87">
        <f t="shared" si="3"/>
        <v>8.31</v>
      </c>
      <c r="O41" s="88">
        <f t="shared" si="12"/>
        <v>8.18</v>
      </c>
      <c r="P41" s="88">
        <f t="shared" si="4"/>
        <v>8.3000000000000007</v>
      </c>
      <c r="Q41" s="89">
        <f t="shared" si="5"/>
        <v>8.2633333333333336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3" t="s">
        <v>88</v>
      </c>
      <c r="B42" s="110">
        <f t="shared" si="15"/>
        <v>2.1100000000000003</v>
      </c>
      <c r="C42" s="88">
        <f t="shared" si="6"/>
        <v>2.0500000000000003</v>
      </c>
      <c r="D42" s="88">
        <f t="shared" si="7"/>
        <v>1.49</v>
      </c>
      <c r="E42" s="89">
        <f t="shared" si="0"/>
        <v>1.8833333333333335</v>
      </c>
      <c r="F42" s="87">
        <f t="shared" si="8"/>
        <v>5.8100000000000005</v>
      </c>
      <c r="G42" s="88">
        <f t="shared" si="9"/>
        <v>6.62</v>
      </c>
      <c r="H42" s="88">
        <f t="shared" si="16"/>
        <v>5.8</v>
      </c>
      <c r="I42" s="89">
        <f t="shared" si="1"/>
        <v>6.0766666666666671</v>
      </c>
      <c r="J42" s="90">
        <f t="shared" ref="J42:J44" si="17">(F9-F30)</f>
        <v>6.0200000000000005</v>
      </c>
      <c r="K42" s="88">
        <f t="shared" si="10"/>
        <v>6.6000000000000005</v>
      </c>
      <c r="L42" s="91">
        <f t="shared" si="11"/>
        <v>6.3500000000000005</v>
      </c>
      <c r="M42" s="89">
        <f t="shared" si="2"/>
        <v>6.3233333333333341</v>
      </c>
      <c r="N42" s="87">
        <f t="shared" si="3"/>
        <v>13.03</v>
      </c>
      <c r="O42" s="88">
        <f t="shared" si="12"/>
        <v>13.49</v>
      </c>
      <c r="P42" s="88">
        <f t="shared" si="4"/>
        <v>12.68</v>
      </c>
      <c r="Q42" s="89">
        <f t="shared" si="5"/>
        <v>13.066666666666668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8.06</v>
      </c>
      <c r="C43" s="88">
        <f t="shared" si="6"/>
        <v>8.9600000000000009</v>
      </c>
      <c r="D43" s="88">
        <f t="shared" si="7"/>
        <v>8.06</v>
      </c>
      <c r="E43" s="89">
        <f t="shared" si="0"/>
        <v>8.3600000000000012</v>
      </c>
      <c r="F43" s="87">
        <f t="shared" si="8"/>
        <v>10</v>
      </c>
      <c r="G43" s="88">
        <f t="shared" si="9"/>
        <v>10.59</v>
      </c>
      <c r="H43" s="88">
        <f t="shared" si="16"/>
        <v>10.629999999999999</v>
      </c>
      <c r="I43" s="89">
        <f t="shared" si="1"/>
        <v>10.406666666666666</v>
      </c>
      <c r="J43" s="90">
        <f t="shared" si="17"/>
        <v>8.3000000000000007</v>
      </c>
      <c r="K43" s="88">
        <f t="shared" si="10"/>
        <v>8.48</v>
      </c>
      <c r="L43" s="91">
        <f t="shared" si="11"/>
        <v>8.1700000000000017</v>
      </c>
      <c r="M43" s="89">
        <f t="shared" si="2"/>
        <v>8.3166666666666682</v>
      </c>
      <c r="N43" s="87">
        <f t="shared" si="3"/>
        <v>13.11</v>
      </c>
      <c r="O43" s="88">
        <f t="shared" si="12"/>
        <v>13.02</v>
      </c>
      <c r="P43" s="88">
        <f t="shared" si="4"/>
        <v>13</v>
      </c>
      <c r="Q43" s="89">
        <f t="shared" si="5"/>
        <v>13.043333333333331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12.15</v>
      </c>
      <c r="C44" s="88">
        <f t="shared" si="6"/>
        <v>11.370000000000001</v>
      </c>
      <c r="D44" s="88">
        <f t="shared" si="7"/>
        <v>11.78</v>
      </c>
      <c r="E44" s="89">
        <f t="shared" si="0"/>
        <v>11.766666666666667</v>
      </c>
      <c r="F44" s="87">
        <f t="shared" si="8"/>
        <v>2.75</v>
      </c>
      <c r="G44" s="88">
        <f t="shared" si="9"/>
        <v>3.01</v>
      </c>
      <c r="H44" s="88">
        <f t="shared" si="16"/>
        <v>2.6999999999999997</v>
      </c>
      <c r="I44" s="89">
        <f t="shared" si="1"/>
        <v>2.82</v>
      </c>
      <c r="J44" s="90">
        <f t="shared" si="17"/>
        <v>0.27</v>
      </c>
      <c r="K44" s="88">
        <f t="shared" si="10"/>
        <v>0.27</v>
      </c>
      <c r="L44" s="91">
        <f t="shared" si="11"/>
        <v>0.11000000000000001</v>
      </c>
      <c r="M44" s="89">
        <f t="shared" si="2"/>
        <v>0.21666666666666667</v>
      </c>
      <c r="N44" s="87">
        <f t="shared" si="3"/>
        <v>4.29</v>
      </c>
      <c r="O44" s="88">
        <f t="shared" si="12"/>
        <v>4.18</v>
      </c>
      <c r="P44" s="88">
        <f t="shared" si="4"/>
        <v>4.26</v>
      </c>
      <c r="Q44" s="89">
        <f t="shared" si="5"/>
        <v>4.2433333333333332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1.42</v>
      </c>
      <c r="C45" s="88">
        <f>(B19-B33)</f>
        <v>12.29</v>
      </c>
      <c r="D45" s="88">
        <f>(B26-B33)</f>
        <v>12.6</v>
      </c>
      <c r="E45" s="89">
        <f t="shared" si="0"/>
        <v>12.103333333333333</v>
      </c>
      <c r="F45" s="87">
        <f t="shared" si="8"/>
        <v>2.97</v>
      </c>
      <c r="G45" s="88">
        <f>(D19-D33)</f>
        <v>3.1300000000000003</v>
      </c>
      <c r="H45" s="88">
        <f t="shared" si="16"/>
        <v>3.02</v>
      </c>
      <c r="I45" s="89">
        <f t="shared" si="1"/>
        <v>3.0400000000000005</v>
      </c>
      <c r="J45" s="92">
        <f>(F12-F33)</f>
        <v>1.1399999999999999</v>
      </c>
      <c r="K45" s="93">
        <f>(F19-F33)</f>
        <v>0.94000000000000006</v>
      </c>
      <c r="L45" s="94">
        <f>(F26-F33)</f>
        <v>0.81</v>
      </c>
      <c r="M45" s="95">
        <f t="shared" si="2"/>
        <v>0.96333333333333337</v>
      </c>
      <c r="N45" s="87">
        <f t="shared" si="3"/>
        <v>14.27</v>
      </c>
      <c r="O45" s="88">
        <f t="shared" si="12"/>
        <v>14.4</v>
      </c>
      <c r="P45" s="88">
        <f t="shared" si="4"/>
        <v>14.18</v>
      </c>
      <c r="Q45" s="89">
        <f t="shared" si="5"/>
        <v>14.28333333333333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818500.8</v>
      </c>
      <c r="C48" s="82">
        <f>(((C13-C27)/10000)*1009)*1000</f>
        <v>939580.8</v>
      </c>
      <c r="D48" s="82">
        <f>(((C20-C27)/10000)*1009)*1000</f>
        <v>779755.20000000007</v>
      </c>
      <c r="E48" s="103">
        <f>AVERAGE(B48:D48)</f>
        <v>845945.60000000009</v>
      </c>
      <c r="F48" s="102">
        <f>(((E6-E27)/10000)*1009)*1000</f>
        <v>943112.3</v>
      </c>
      <c r="G48" s="82">
        <f>(((E13-E27)/10000)*1009)*1000</f>
        <v>1082959.7</v>
      </c>
      <c r="H48" s="82">
        <f>(((E20-E27)/10000)*1009)*1000</f>
        <v>999414.50000000012</v>
      </c>
      <c r="I48" s="103">
        <f>AVERAGE(F48:H48)</f>
        <v>1008495.5</v>
      </c>
      <c r="J48" s="102">
        <f>(((G6-G27)/10000)*1009)*1000</f>
        <v>1139060.0999999999</v>
      </c>
      <c r="K48" s="82">
        <f>(((G13-G27)/10000)*1009)*1000</f>
        <v>1104148.7</v>
      </c>
      <c r="L48" s="82">
        <f>(((G20-G27)/10000)*1009)*1000</f>
        <v>1152782.5</v>
      </c>
      <c r="M48" s="103">
        <f>AVERAGE(J48:L48)</f>
        <v>1131997.0999999999</v>
      </c>
      <c r="N48" s="102">
        <f t="shared" ref="N48:N54" si="20">(((I6-I27)/10000)*1009)*1000</f>
        <v>644044.70000000007</v>
      </c>
      <c r="O48" s="82">
        <f t="shared" ref="O48:O54" si="21">(((I13-I27)/10000)*1009)*1000</f>
        <v>595209.10000000009</v>
      </c>
      <c r="P48" s="82">
        <f>(((I20-I27)/10000)*1009)*1000</f>
        <v>639100.6</v>
      </c>
      <c r="Q48" s="103">
        <f t="shared" ref="Q48:Q54" si="22">AVERAGE(N48:P48)</f>
        <v>626118.13333333342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556665.30000000005</v>
      </c>
      <c r="C49" s="47">
        <f>(((C14-C28)/10000)*1009)*1000</f>
        <v>576643.5</v>
      </c>
      <c r="D49" s="47">
        <f t="shared" ref="D49:D54" si="23">(((C21-C28)/10000)*1009)*1000</f>
        <v>548896.00000000012</v>
      </c>
      <c r="E49" s="104">
        <f t="shared" ref="E49:E54" si="24">AVERAGE(B49:D49)</f>
        <v>560734.93333333347</v>
      </c>
      <c r="F49" s="50">
        <f t="shared" ref="F49:F54" si="25">(((E7-E28)/10000)*1009)*1000</f>
        <v>329135.80000000005</v>
      </c>
      <c r="G49" s="47">
        <f t="shared" ref="G49:G54" si="26">(((E14-E28)/10000)*1009)*1000</f>
        <v>306635.10000000003</v>
      </c>
      <c r="H49" s="47">
        <f t="shared" ref="H49:H54" si="27">(((E21-E28)/10000)*1009)*1000</f>
        <v>288876.69999999995</v>
      </c>
      <c r="I49" s="104">
        <f t="shared" ref="I49:I54" si="28">AVERAGE(F49:H49)</f>
        <v>308215.8666666667</v>
      </c>
      <c r="J49" s="50">
        <f t="shared" ref="J49:J53" si="29">(((G7-G28)/10000)*1009)*1000</f>
        <v>227327.69999999998</v>
      </c>
      <c r="K49" s="47">
        <f t="shared" ref="K49:K53" si="30">(((G14-G28)/10000)*1009)*1000</f>
        <v>218751.19999999998</v>
      </c>
      <c r="L49" s="47">
        <f t="shared" ref="L49:L53" si="31">(((G21-G28)/10000)*1009)*1000</f>
        <v>211990.90000000002</v>
      </c>
      <c r="M49" s="104">
        <f t="shared" ref="M49:M53" si="32">AVERAGE(J49:L49)</f>
        <v>219356.6</v>
      </c>
      <c r="N49" s="50">
        <f t="shared" si="20"/>
        <v>5751.3</v>
      </c>
      <c r="O49" s="47">
        <f t="shared" si="21"/>
        <v>3228.8</v>
      </c>
      <c r="P49" s="47">
        <f t="shared" ref="P49:P53" si="33">(((I21-I28)/10000)*1009)*1000</f>
        <v>4540.5</v>
      </c>
      <c r="Q49" s="104">
        <f t="shared" si="22"/>
        <v>4506.8666666666668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>
        <f>(((C8-C29)/10000)*1009)*1000</f>
        <v>144186.1</v>
      </c>
      <c r="C50" s="47">
        <f t="shared" ref="C50:C53" si="38">(((C15-C29)/10000)*1009)*1000</f>
        <v>130867.3</v>
      </c>
      <c r="D50" s="47">
        <f t="shared" si="23"/>
        <v>119162.9</v>
      </c>
      <c r="E50" s="104">
        <f t="shared" si="24"/>
        <v>131405.43333333335</v>
      </c>
      <c r="F50" s="50">
        <f t="shared" si="25"/>
        <v>297453.19999999995</v>
      </c>
      <c r="G50" s="47">
        <f t="shared" si="26"/>
        <v>421762</v>
      </c>
      <c r="H50" s="47">
        <f>(((E22-E29)/10000)*1009)*1000</f>
        <v>250030.19999999998</v>
      </c>
      <c r="I50" s="104">
        <f t="shared" si="28"/>
        <v>323081.8</v>
      </c>
      <c r="J50" s="50">
        <f t="shared" si="29"/>
        <v>364955.30000000005</v>
      </c>
      <c r="K50" s="47">
        <f>(((G15-G29)/10000)*1009)*1000</f>
        <v>421661.1</v>
      </c>
      <c r="L50" s="47">
        <f t="shared" si="31"/>
        <v>415808.9</v>
      </c>
      <c r="M50" s="104">
        <f t="shared" si="32"/>
        <v>400808.43333333335</v>
      </c>
      <c r="N50" s="50">
        <f t="shared" si="20"/>
        <v>399967.6</v>
      </c>
      <c r="O50" s="47">
        <f t="shared" si="21"/>
        <v>433970.89999999997</v>
      </c>
      <c r="P50" s="47">
        <f t="shared" si="33"/>
        <v>439015.89999999997</v>
      </c>
      <c r="Q50" s="104">
        <f t="shared" si="22"/>
        <v>424318.1333333333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53" t="s">
        <v>88</v>
      </c>
      <c r="B51" s="50">
        <f t="shared" ref="B51:B53" si="39">(((C9-C30)/10000)*1009)*1000</f>
        <v>115934.1</v>
      </c>
      <c r="C51" s="47">
        <f t="shared" si="38"/>
        <v>106550.39999999999</v>
      </c>
      <c r="D51" s="47">
        <f t="shared" si="23"/>
        <v>94038.8</v>
      </c>
      <c r="E51" s="104">
        <f t="shared" si="24"/>
        <v>105507.76666666666</v>
      </c>
      <c r="F51" s="50">
        <f t="shared" si="25"/>
        <v>325200.7</v>
      </c>
      <c r="G51" s="47">
        <f t="shared" si="26"/>
        <v>349114</v>
      </c>
      <c r="H51" s="47">
        <f t="shared" si="27"/>
        <v>373733.60000000003</v>
      </c>
      <c r="I51" s="104">
        <f t="shared" si="28"/>
        <v>349349.43333333335</v>
      </c>
      <c r="J51" s="50">
        <f t="shared" si="29"/>
        <v>343060</v>
      </c>
      <c r="K51" s="47">
        <f t="shared" si="30"/>
        <v>379888.5</v>
      </c>
      <c r="L51" s="47">
        <f t="shared" si="31"/>
        <v>354360.80000000005</v>
      </c>
      <c r="M51" s="104">
        <f t="shared" si="32"/>
        <v>359103.10000000003</v>
      </c>
      <c r="N51" s="50">
        <f t="shared" si="20"/>
        <v>734652.89999999991</v>
      </c>
      <c r="O51" s="47">
        <f t="shared" si="21"/>
        <v>768858.00000000012</v>
      </c>
      <c r="P51" s="47">
        <f t="shared" si="33"/>
        <v>700750.5</v>
      </c>
      <c r="Q51" s="104">
        <f t="shared" si="22"/>
        <v>734753.79999999993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9"/>
        <v>945735.70000000007</v>
      </c>
      <c r="C52" s="47">
        <f t="shared" si="38"/>
        <v>1006982</v>
      </c>
      <c r="D52" s="47">
        <f t="shared" si="23"/>
        <v>794789.29999999993</v>
      </c>
      <c r="E52" s="104">
        <f t="shared" si="24"/>
        <v>915835.66666666663</v>
      </c>
      <c r="F52" s="50">
        <f t="shared" si="25"/>
        <v>1185575</v>
      </c>
      <c r="G52" s="47">
        <f t="shared" si="26"/>
        <v>1201517.2</v>
      </c>
      <c r="H52" s="47">
        <f t="shared" si="27"/>
        <v>1056624.7999999998</v>
      </c>
      <c r="I52" s="104">
        <f t="shared" si="28"/>
        <v>1147905.6666666667</v>
      </c>
      <c r="J52" s="50">
        <f t="shared" si="29"/>
        <v>652520.30000000005</v>
      </c>
      <c r="K52" s="47">
        <f t="shared" si="30"/>
        <v>688339.8</v>
      </c>
      <c r="L52" s="47">
        <f t="shared" si="31"/>
        <v>770472.4</v>
      </c>
      <c r="M52" s="104">
        <f t="shared" si="32"/>
        <v>703777.5</v>
      </c>
      <c r="N52" s="50">
        <f t="shared" si="20"/>
        <v>1027464.7</v>
      </c>
      <c r="O52" s="47">
        <f t="shared" si="21"/>
        <v>1054808.6000000001</v>
      </c>
      <c r="P52" s="47">
        <f t="shared" si="33"/>
        <v>1221999.9000000001</v>
      </c>
      <c r="Q52" s="104">
        <f t="shared" si="22"/>
        <v>1101424.4000000001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9"/>
        <v>1171650.8</v>
      </c>
      <c r="C53" s="47">
        <f t="shared" si="38"/>
        <v>1031298.9</v>
      </c>
      <c r="D53" s="47">
        <f t="shared" si="23"/>
        <v>1339447.5</v>
      </c>
      <c r="E53" s="104">
        <f t="shared" si="24"/>
        <v>1180799.0666666667</v>
      </c>
      <c r="F53" s="50">
        <f t="shared" si="25"/>
        <v>277777.69999999995</v>
      </c>
      <c r="G53" s="47">
        <f t="shared" si="26"/>
        <v>284437.09999999998</v>
      </c>
      <c r="H53" s="47">
        <f t="shared" si="27"/>
        <v>323384.5</v>
      </c>
      <c r="I53" s="104">
        <f t="shared" si="28"/>
        <v>295199.76666666666</v>
      </c>
      <c r="J53" s="50">
        <f t="shared" si="29"/>
        <v>19776.399999999998</v>
      </c>
      <c r="K53" s="47">
        <f t="shared" si="30"/>
        <v>25628.6</v>
      </c>
      <c r="L53" s="47">
        <f t="shared" si="31"/>
        <v>10695.4</v>
      </c>
      <c r="M53" s="104">
        <f t="shared" si="32"/>
        <v>18700.133333333335</v>
      </c>
      <c r="N53" s="50">
        <f t="shared" si="20"/>
        <v>264963.39999999997</v>
      </c>
      <c r="O53" s="47">
        <f t="shared" si="21"/>
        <v>331052.90000000002</v>
      </c>
      <c r="P53" s="47">
        <f t="shared" si="33"/>
        <v>279997.5</v>
      </c>
      <c r="Q53" s="104">
        <f t="shared" si="22"/>
        <v>292004.60000000003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650401.4</v>
      </c>
      <c r="C54" s="52">
        <f>(((C19-C33)/10000)*1009)*1000</f>
        <v>818097.2</v>
      </c>
      <c r="D54" s="52">
        <f t="shared" si="23"/>
        <v>830406.99999999988</v>
      </c>
      <c r="E54" s="105">
        <f t="shared" si="24"/>
        <v>766301.8666666667</v>
      </c>
      <c r="F54" s="51">
        <f t="shared" si="25"/>
        <v>177281.3</v>
      </c>
      <c r="G54" s="52">
        <f t="shared" si="26"/>
        <v>219457.5</v>
      </c>
      <c r="H54" s="52">
        <f t="shared" si="27"/>
        <v>210578.3</v>
      </c>
      <c r="I54" s="105">
        <f t="shared" si="28"/>
        <v>202439.03333333333</v>
      </c>
      <c r="J54" s="51">
        <f>(((G12-G33)/10000)*1009)*1000</f>
        <v>77188.5</v>
      </c>
      <c r="K54" s="52">
        <f>(((G19-G33)/10000)*1009)*1000</f>
        <v>76784.900000000009</v>
      </c>
      <c r="L54" s="52">
        <f>(((G26-G33)/10000)*1009)*1000</f>
        <v>60741.799999999996</v>
      </c>
      <c r="M54" s="105">
        <f>AVERAGE(J54:L54)</f>
        <v>71571.733333333337</v>
      </c>
      <c r="N54" s="51">
        <f t="shared" si="20"/>
        <v>914557.6</v>
      </c>
      <c r="O54" s="52">
        <f t="shared" si="21"/>
        <v>1098094.7000000002</v>
      </c>
      <c r="P54" s="52">
        <f>(((I26-I33)/10000)*1009)*1000</f>
        <v>979234.5</v>
      </c>
      <c r="Q54" s="105">
        <f t="shared" si="22"/>
        <v>997295.60000000009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68C3E-0D2D-4C8E-B5A3-DBBAECBFE053}">
  <dimension ref="A1:U54"/>
  <sheetViews>
    <sheetView topLeftCell="A30" zoomScale="130" zoomScaleNormal="130" workbookViewId="0">
      <pane xSplit="1" topLeftCell="B1" activePane="topRight" state="frozen"/>
      <selection activeCell="A30" sqref="A30"/>
      <selection pane="topRight" activeCell="B52" sqref="B52:E5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9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33" t="s">
        <v>41</v>
      </c>
      <c r="G4" s="134"/>
      <c r="H4" s="134"/>
      <c r="I4" s="135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33" t="s">
        <v>5</v>
      </c>
      <c r="F5" s="136" t="s">
        <v>37</v>
      </c>
      <c r="G5" s="136" t="s">
        <v>39</v>
      </c>
      <c r="H5" s="136" t="s">
        <v>38</v>
      </c>
      <c r="I5" s="136" t="s">
        <v>40</v>
      </c>
      <c r="J5" s="132" t="s">
        <v>34</v>
      </c>
      <c r="K5" s="45" t="s">
        <v>35</v>
      </c>
      <c r="L5" s="2"/>
    </row>
    <row r="6" spans="1:12" x14ac:dyDescent="0.25">
      <c r="A6" s="30" t="s">
        <v>57</v>
      </c>
      <c r="B6" s="115">
        <v>9.91</v>
      </c>
      <c r="C6" s="27">
        <v>9388</v>
      </c>
      <c r="D6" s="118">
        <v>11.09</v>
      </c>
      <c r="E6" s="125">
        <v>10499</v>
      </c>
      <c r="F6" s="5">
        <v>14.6</v>
      </c>
      <c r="G6" s="5">
        <v>7547</v>
      </c>
      <c r="H6" s="5">
        <v>9.16</v>
      </c>
      <c r="I6" s="5">
        <v>4736</v>
      </c>
      <c r="J6" s="128"/>
      <c r="K6" s="42"/>
    </row>
    <row r="7" spans="1:12" x14ac:dyDescent="0.25">
      <c r="A7" s="13" t="s">
        <v>58</v>
      </c>
      <c r="B7" s="116">
        <v>8.94</v>
      </c>
      <c r="C7" s="5">
        <v>8103</v>
      </c>
      <c r="D7" s="119">
        <v>8.64</v>
      </c>
      <c r="E7" s="126">
        <v>7836</v>
      </c>
      <c r="F7" s="5">
        <v>8.08</v>
      </c>
      <c r="G7" s="5">
        <v>5692</v>
      </c>
      <c r="H7" s="5">
        <v>0.19</v>
      </c>
      <c r="I7" s="5">
        <v>132</v>
      </c>
      <c r="J7" s="129"/>
      <c r="K7" s="19"/>
    </row>
    <row r="8" spans="1:12" x14ac:dyDescent="0.25">
      <c r="A8" s="13"/>
      <c r="B8" s="116"/>
      <c r="C8" s="5"/>
      <c r="D8" s="119"/>
      <c r="E8" s="126"/>
      <c r="F8" s="137"/>
      <c r="G8" s="137"/>
      <c r="H8" s="137"/>
      <c r="I8" s="137"/>
      <c r="J8" s="129"/>
      <c r="K8" s="19"/>
    </row>
    <row r="9" spans="1:12" x14ac:dyDescent="0.25">
      <c r="A9" s="13" t="s">
        <v>100</v>
      </c>
      <c r="B9" s="116">
        <v>2.75</v>
      </c>
      <c r="C9" s="5">
        <v>1468</v>
      </c>
      <c r="D9" s="119">
        <v>8.17</v>
      </c>
      <c r="E9" s="126">
        <v>4364</v>
      </c>
      <c r="F9" s="5">
        <v>10.74</v>
      </c>
      <c r="G9" s="5">
        <v>8619</v>
      </c>
      <c r="H9" s="5">
        <v>15.65</v>
      </c>
      <c r="I9" s="5">
        <v>12553</v>
      </c>
      <c r="J9" s="129"/>
      <c r="K9" s="19"/>
    </row>
    <row r="10" spans="1:12" x14ac:dyDescent="0.25">
      <c r="A10" s="13" t="s">
        <v>101</v>
      </c>
      <c r="B10" s="116">
        <v>8.49</v>
      </c>
      <c r="C10" s="5">
        <v>8835</v>
      </c>
      <c r="D10" s="119">
        <v>10.78</v>
      </c>
      <c r="E10" s="126">
        <v>11222</v>
      </c>
      <c r="F10" s="5">
        <v>8.67</v>
      </c>
      <c r="G10" s="5">
        <v>10825</v>
      </c>
      <c r="H10" s="5">
        <v>13.68</v>
      </c>
      <c r="I10" s="5">
        <v>17070</v>
      </c>
      <c r="J10" s="129"/>
      <c r="K10" s="19"/>
    </row>
    <row r="11" spans="1:12" x14ac:dyDescent="0.25">
      <c r="A11" s="13" t="s">
        <v>102</v>
      </c>
      <c r="B11" s="116">
        <v>12.04</v>
      </c>
      <c r="C11" s="5">
        <v>8969</v>
      </c>
      <c r="D11" s="119">
        <v>5.09</v>
      </c>
      <c r="E11" s="126">
        <v>3793</v>
      </c>
      <c r="F11" s="5">
        <v>0.49</v>
      </c>
      <c r="G11" s="5">
        <v>317</v>
      </c>
      <c r="H11" s="5">
        <v>4.0199999999999996</v>
      </c>
      <c r="I11" s="5">
        <v>2615</v>
      </c>
      <c r="J11" s="129"/>
      <c r="K11" s="19"/>
    </row>
    <row r="12" spans="1:12" x14ac:dyDescent="0.25">
      <c r="A12" s="13" t="s">
        <v>103</v>
      </c>
      <c r="B12" s="116">
        <v>12.11</v>
      </c>
      <c r="C12" s="5">
        <v>9791</v>
      </c>
      <c r="D12" s="119">
        <v>6.46</v>
      </c>
      <c r="E12" s="126">
        <v>5219</v>
      </c>
      <c r="F12" s="5">
        <v>3.95</v>
      </c>
      <c r="G12" s="5">
        <v>2850</v>
      </c>
      <c r="H12" s="5">
        <v>16.670000000000002</v>
      </c>
      <c r="I12" s="5">
        <v>12038</v>
      </c>
      <c r="J12" s="129"/>
      <c r="K12" s="19"/>
    </row>
    <row r="13" spans="1:12" x14ac:dyDescent="0.25">
      <c r="A13" s="13" t="s">
        <v>104</v>
      </c>
      <c r="B13" s="116">
        <v>10.119999999999999</v>
      </c>
      <c r="C13" s="5">
        <v>8077</v>
      </c>
      <c r="D13" s="119">
        <v>11.14</v>
      </c>
      <c r="E13" s="126">
        <v>8890</v>
      </c>
      <c r="F13" s="5">
        <v>14.48</v>
      </c>
      <c r="G13" s="5">
        <v>11975</v>
      </c>
      <c r="H13" s="5">
        <v>9.15</v>
      </c>
      <c r="I13" s="5">
        <v>7568</v>
      </c>
      <c r="J13" s="129"/>
      <c r="K13" s="19"/>
    </row>
    <row r="14" spans="1:12" x14ac:dyDescent="0.25">
      <c r="A14" s="13" t="s">
        <v>105</v>
      </c>
      <c r="B14" s="116">
        <v>9.23</v>
      </c>
      <c r="C14" s="5">
        <v>6992</v>
      </c>
      <c r="D14" s="119">
        <v>7.9</v>
      </c>
      <c r="E14" s="126">
        <v>5984</v>
      </c>
      <c r="F14" s="5">
        <v>8.23</v>
      </c>
      <c r="G14" s="5">
        <v>4778</v>
      </c>
      <c r="H14" s="5">
        <v>0.19</v>
      </c>
      <c r="I14" s="5">
        <v>108</v>
      </c>
      <c r="J14" s="129"/>
      <c r="K14" s="19"/>
    </row>
    <row r="15" spans="1:12" x14ac:dyDescent="0.25">
      <c r="A15" s="13"/>
      <c r="B15" s="116"/>
      <c r="C15" s="5"/>
      <c r="D15" s="119"/>
      <c r="E15" s="126"/>
      <c r="F15" s="137"/>
      <c r="G15" s="137"/>
      <c r="H15" s="137"/>
      <c r="I15" s="137"/>
      <c r="J15" s="129"/>
      <c r="K15" s="19"/>
    </row>
    <row r="16" spans="1:12" x14ac:dyDescent="0.25">
      <c r="A16" s="13" t="s">
        <v>106</v>
      </c>
      <c r="B16" s="116">
        <v>2.82</v>
      </c>
      <c r="C16" s="5">
        <v>1969</v>
      </c>
      <c r="D16" s="119">
        <v>8.26</v>
      </c>
      <c r="E16" s="126">
        <v>5762</v>
      </c>
      <c r="F16" s="5">
        <v>11.28</v>
      </c>
      <c r="G16" s="5">
        <v>8155</v>
      </c>
      <c r="H16" s="5">
        <v>15.97</v>
      </c>
      <c r="I16" s="5">
        <v>11550</v>
      </c>
      <c r="J16" s="129"/>
      <c r="K16" s="19"/>
    </row>
    <row r="17" spans="1:11" x14ac:dyDescent="0.25">
      <c r="A17" s="13" t="s">
        <v>107</v>
      </c>
      <c r="B17" s="116">
        <v>8.42</v>
      </c>
      <c r="C17" s="5">
        <v>9215</v>
      </c>
      <c r="D17" s="119">
        <v>11.01</v>
      </c>
      <c r="E17" s="126">
        <v>12045</v>
      </c>
      <c r="F17" s="5">
        <v>8.57</v>
      </c>
      <c r="G17" s="5">
        <v>7798</v>
      </c>
      <c r="H17" s="5">
        <v>13.6</v>
      </c>
      <c r="I17" s="5">
        <v>12367</v>
      </c>
      <c r="J17" s="129"/>
      <c r="K17" s="19"/>
    </row>
    <row r="18" spans="1:11" x14ac:dyDescent="0.25">
      <c r="A18" s="13" t="s">
        <v>108</v>
      </c>
      <c r="B18" s="116">
        <v>12.65</v>
      </c>
      <c r="C18" s="5">
        <v>9373</v>
      </c>
      <c r="D18" s="119">
        <v>4.54</v>
      </c>
      <c r="E18" s="126">
        <v>3365</v>
      </c>
      <c r="F18" s="5">
        <v>0.44</v>
      </c>
      <c r="G18" s="5">
        <v>393</v>
      </c>
      <c r="H18" s="5">
        <v>4.17</v>
      </c>
      <c r="I18" s="5">
        <v>3686</v>
      </c>
      <c r="J18" s="129"/>
      <c r="K18" s="19"/>
    </row>
    <row r="19" spans="1:11" x14ac:dyDescent="0.25">
      <c r="A19" s="13" t="s">
        <v>109</v>
      </c>
      <c r="B19" s="116">
        <v>12.55</v>
      </c>
      <c r="C19" s="5">
        <v>8564</v>
      </c>
      <c r="D19" s="119">
        <v>6.69</v>
      </c>
      <c r="E19" s="126">
        <v>4567</v>
      </c>
      <c r="F19" s="5">
        <v>3.62</v>
      </c>
      <c r="G19" s="5">
        <v>2129</v>
      </c>
      <c r="H19" s="5">
        <v>16.7</v>
      </c>
      <c r="I19" s="5">
        <v>9819</v>
      </c>
      <c r="J19" s="129"/>
      <c r="K19" s="19"/>
    </row>
    <row r="20" spans="1:11" x14ac:dyDescent="0.25">
      <c r="A20" s="13" t="s">
        <v>110</v>
      </c>
      <c r="B20" s="116">
        <v>10.47</v>
      </c>
      <c r="C20" s="5">
        <v>5761</v>
      </c>
      <c r="D20" s="119">
        <v>11.17</v>
      </c>
      <c r="E20" s="126">
        <v>6145</v>
      </c>
      <c r="F20" s="5">
        <v>14.37</v>
      </c>
      <c r="G20" s="5">
        <v>10691</v>
      </c>
      <c r="H20" s="5">
        <v>9.06</v>
      </c>
      <c r="I20" s="5">
        <v>6742</v>
      </c>
      <c r="J20" s="129"/>
      <c r="K20" s="19"/>
    </row>
    <row r="21" spans="1:11" x14ac:dyDescent="0.25">
      <c r="A21" s="13" t="s">
        <v>111</v>
      </c>
      <c r="B21" s="116">
        <v>9.09</v>
      </c>
      <c r="C21" s="5">
        <v>8782</v>
      </c>
      <c r="D21" s="119">
        <v>8.23</v>
      </c>
      <c r="E21" s="126">
        <v>7952</v>
      </c>
      <c r="F21" s="5">
        <v>8.01</v>
      </c>
      <c r="G21" s="5">
        <v>5920</v>
      </c>
      <c r="H21" s="5">
        <v>0.2</v>
      </c>
      <c r="I21" s="5">
        <v>151</v>
      </c>
      <c r="J21" s="129"/>
      <c r="K21" s="19"/>
    </row>
    <row r="22" spans="1:11" x14ac:dyDescent="0.25">
      <c r="A22" s="13"/>
      <c r="B22" s="116"/>
      <c r="C22" s="5"/>
      <c r="D22" s="119"/>
      <c r="E22" s="126"/>
      <c r="F22" s="137"/>
      <c r="G22" s="137"/>
      <c r="H22" s="137"/>
      <c r="I22" s="137"/>
      <c r="J22" s="129"/>
      <c r="K22" s="19"/>
    </row>
    <row r="23" spans="1:11" x14ac:dyDescent="0.25">
      <c r="A23" s="13" t="s">
        <v>112</v>
      </c>
      <c r="B23" s="116">
        <v>2.2000000000000002</v>
      </c>
      <c r="C23" s="5">
        <v>1462</v>
      </c>
      <c r="D23" s="119">
        <v>8.8800000000000008</v>
      </c>
      <c r="E23" s="126">
        <v>5901</v>
      </c>
      <c r="F23" s="5">
        <v>11.36</v>
      </c>
      <c r="G23" s="5">
        <v>6854</v>
      </c>
      <c r="H23" s="5">
        <v>15.69</v>
      </c>
      <c r="I23" s="5">
        <v>9470</v>
      </c>
      <c r="J23" s="129"/>
      <c r="K23" s="19"/>
    </row>
    <row r="24" spans="1:11" x14ac:dyDescent="0.25">
      <c r="A24" s="13" t="s">
        <v>113</v>
      </c>
      <c r="B24" s="116">
        <v>8.92</v>
      </c>
      <c r="C24" s="5">
        <v>11674</v>
      </c>
      <c r="D24" s="119">
        <v>10.71</v>
      </c>
      <c r="E24" s="126">
        <v>14016</v>
      </c>
      <c r="F24" s="5">
        <v>8.67</v>
      </c>
      <c r="G24" s="5">
        <v>10144</v>
      </c>
      <c r="H24" s="5">
        <v>13.71</v>
      </c>
      <c r="I24" s="5">
        <v>16044</v>
      </c>
      <c r="J24" s="129"/>
      <c r="K24" s="19"/>
    </row>
    <row r="25" spans="1:11" x14ac:dyDescent="0.25">
      <c r="A25" s="13" t="s">
        <v>114</v>
      </c>
      <c r="B25" s="116">
        <v>12.35</v>
      </c>
      <c r="C25" s="5">
        <v>9838</v>
      </c>
      <c r="D25" s="119">
        <v>4.5</v>
      </c>
      <c r="E25" s="126">
        <v>3587</v>
      </c>
      <c r="F25" s="5">
        <v>0.59</v>
      </c>
      <c r="G25" s="5">
        <v>480</v>
      </c>
      <c r="H25" s="5">
        <v>4.12</v>
      </c>
      <c r="I25" s="5">
        <v>3326</v>
      </c>
      <c r="J25" s="129"/>
      <c r="K25" s="19"/>
    </row>
    <row r="26" spans="1:11" x14ac:dyDescent="0.25">
      <c r="A26" s="13" t="s">
        <v>115</v>
      </c>
      <c r="B26" s="116">
        <v>12.97</v>
      </c>
      <c r="C26" s="5">
        <v>10150</v>
      </c>
      <c r="D26" s="119">
        <v>6.12</v>
      </c>
      <c r="E26" s="126">
        <v>4785</v>
      </c>
      <c r="F26" s="5">
        <v>3.52</v>
      </c>
      <c r="G26" s="5">
        <v>1778</v>
      </c>
      <c r="H26" s="5">
        <v>16.62</v>
      </c>
      <c r="I26" s="5">
        <v>8400</v>
      </c>
      <c r="J26" s="129"/>
      <c r="K26" s="19"/>
    </row>
    <row r="27" spans="1:11" x14ac:dyDescent="0.25">
      <c r="A27" s="13" t="s">
        <v>116</v>
      </c>
      <c r="B27" s="116">
        <v>0.01</v>
      </c>
      <c r="C27" s="5">
        <v>2</v>
      </c>
      <c r="D27" s="119">
        <v>0.25</v>
      </c>
      <c r="E27" s="126">
        <v>78</v>
      </c>
      <c r="F27" s="5">
        <v>7.0000000000000007E-2</v>
      </c>
      <c r="G27" s="5">
        <v>22</v>
      </c>
      <c r="H27" s="5">
        <v>0</v>
      </c>
      <c r="I27" s="5">
        <v>0</v>
      </c>
      <c r="J27" s="130"/>
      <c r="K27" s="38"/>
    </row>
    <row r="28" spans="1:11" x14ac:dyDescent="0.25">
      <c r="A28" s="13" t="s">
        <v>117</v>
      </c>
      <c r="B28" s="116">
        <v>0</v>
      </c>
      <c r="C28" s="5">
        <v>1</v>
      </c>
      <c r="D28" s="119">
        <v>0.19</v>
      </c>
      <c r="E28" s="126">
        <v>59</v>
      </c>
      <c r="F28" s="5">
        <v>0.1</v>
      </c>
      <c r="G28" s="5">
        <v>31</v>
      </c>
      <c r="H28" s="5">
        <v>0</v>
      </c>
      <c r="I28" s="5">
        <v>0</v>
      </c>
      <c r="J28" s="130"/>
      <c r="K28" s="38"/>
    </row>
    <row r="29" spans="1:11" x14ac:dyDescent="0.25">
      <c r="A29" s="13"/>
      <c r="B29" s="116"/>
      <c r="C29" s="5"/>
      <c r="D29" s="119"/>
      <c r="E29" s="126"/>
      <c r="F29" s="137"/>
      <c r="G29" s="137"/>
      <c r="H29" s="137"/>
      <c r="I29" s="137"/>
      <c r="J29" s="130"/>
      <c r="K29" s="38"/>
    </row>
    <row r="30" spans="1:11" x14ac:dyDescent="0.25">
      <c r="A30" s="13" t="s">
        <v>118</v>
      </c>
      <c r="B30" s="116">
        <v>0</v>
      </c>
      <c r="C30" s="5">
        <v>1</v>
      </c>
      <c r="D30" s="119">
        <v>0.17</v>
      </c>
      <c r="E30" s="126">
        <v>51</v>
      </c>
      <c r="F30" s="5">
        <v>0.12</v>
      </c>
      <c r="G30" s="5">
        <v>33</v>
      </c>
      <c r="H30" s="5">
        <v>0</v>
      </c>
      <c r="I30" s="5">
        <v>0</v>
      </c>
      <c r="J30" s="130"/>
      <c r="K30" s="38"/>
    </row>
    <row r="31" spans="1:11" x14ac:dyDescent="0.25">
      <c r="A31" s="13" t="s">
        <v>119</v>
      </c>
      <c r="B31" s="116">
        <v>0</v>
      </c>
      <c r="C31" s="5">
        <v>1</v>
      </c>
      <c r="D31" s="119">
        <v>0.18</v>
      </c>
      <c r="E31" s="126">
        <v>59</v>
      </c>
      <c r="F31" s="5">
        <v>0.05</v>
      </c>
      <c r="G31" s="5">
        <v>16</v>
      </c>
      <c r="H31" s="5">
        <v>0</v>
      </c>
      <c r="I31" s="5">
        <v>0</v>
      </c>
      <c r="J31" s="130"/>
      <c r="K31" s="38"/>
    </row>
    <row r="32" spans="1:11" x14ac:dyDescent="0.25">
      <c r="A32" s="13" t="s">
        <v>120</v>
      </c>
      <c r="B32" s="116">
        <v>0</v>
      </c>
      <c r="C32" s="5">
        <v>1</v>
      </c>
      <c r="D32" s="119">
        <v>0.12</v>
      </c>
      <c r="E32" s="126">
        <v>36</v>
      </c>
      <c r="F32" s="5">
        <v>0.11</v>
      </c>
      <c r="G32" s="5">
        <v>30</v>
      </c>
      <c r="H32" s="5">
        <v>0</v>
      </c>
      <c r="I32" s="5">
        <v>1</v>
      </c>
      <c r="J32" s="130"/>
      <c r="K32" s="38"/>
    </row>
    <row r="33" spans="1:21" ht="15.75" thickBot="1" x14ac:dyDescent="0.3">
      <c r="A33" s="14" t="s">
        <v>121</v>
      </c>
      <c r="B33" s="117">
        <v>0</v>
      </c>
      <c r="C33" s="21">
        <v>0</v>
      </c>
      <c r="D33" s="120">
        <v>0.25</v>
      </c>
      <c r="E33" s="127">
        <v>76</v>
      </c>
      <c r="F33" s="5">
        <v>7.0000000000000007E-2</v>
      </c>
      <c r="G33" s="5">
        <v>20</v>
      </c>
      <c r="H33" s="5">
        <v>0</v>
      </c>
      <c r="I33" s="5">
        <v>0</v>
      </c>
      <c r="J33" s="131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111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2" t="s">
        <v>85</v>
      </c>
      <c r="B39" s="110">
        <f>(B6-B27)</f>
        <v>9.9</v>
      </c>
      <c r="C39" s="88">
        <f>(B13-B27)</f>
        <v>10.11</v>
      </c>
      <c r="D39" s="88">
        <f>(B20-B27)</f>
        <v>10.46</v>
      </c>
      <c r="E39" s="89">
        <f t="shared" ref="E39:E45" si="0">AVERAGE(B39:D39)</f>
        <v>10.156666666666666</v>
      </c>
      <c r="F39" s="87">
        <f>(D6-D27)</f>
        <v>10.84</v>
      </c>
      <c r="G39" s="88">
        <f>(D13-D27)</f>
        <v>10.89</v>
      </c>
      <c r="H39" s="88">
        <f>(D20-D27)</f>
        <v>10.92</v>
      </c>
      <c r="I39" s="89">
        <f t="shared" ref="I39:I45" si="1">AVERAGE(F39:H39)</f>
        <v>10.883333333333333</v>
      </c>
      <c r="J39" s="90">
        <f>(F6-F27)</f>
        <v>14.53</v>
      </c>
      <c r="K39" s="88">
        <f>(F13-F27)</f>
        <v>14.41</v>
      </c>
      <c r="L39" s="88">
        <f>(F20-F27)</f>
        <v>14.299999999999999</v>
      </c>
      <c r="M39" s="89">
        <f t="shared" ref="M39:M45" si="2">AVERAGE(J39:L39)</f>
        <v>14.413333333333332</v>
      </c>
      <c r="N39" s="87">
        <f t="shared" ref="N39:N45" si="3">(H6-H27)</f>
        <v>9.16</v>
      </c>
      <c r="O39" s="88">
        <f>(H13-H27)</f>
        <v>9.15</v>
      </c>
      <c r="P39" s="88">
        <f t="shared" ref="P39:P45" si="4">(H20-H27)</f>
        <v>9.06</v>
      </c>
      <c r="Q39" s="89">
        <f t="shared" ref="Q39:Q45" si="5">AVERAGE(N39:P39)</f>
        <v>9.1233333333333348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3" t="s">
        <v>86</v>
      </c>
      <c r="B40" s="110">
        <f>(B7-B28)</f>
        <v>8.94</v>
      </c>
      <c r="C40" s="88">
        <f t="shared" ref="C40:C44" si="6">(B14-B28)</f>
        <v>9.23</v>
      </c>
      <c r="D40" s="88">
        <f t="shared" ref="D40:D44" si="7">(B21-B28)</f>
        <v>9.09</v>
      </c>
      <c r="E40" s="89">
        <f t="shared" si="0"/>
        <v>9.0866666666666678</v>
      </c>
      <c r="F40" s="87">
        <f t="shared" ref="F40:F45" si="8">(D7-D28)</f>
        <v>8.4500000000000011</v>
      </c>
      <c r="G40" s="88">
        <f t="shared" ref="G40:G44" si="9">(D14-D28)</f>
        <v>7.71</v>
      </c>
      <c r="H40" s="88">
        <f>(D21-D28)</f>
        <v>8.0400000000000009</v>
      </c>
      <c r="I40" s="89">
        <f t="shared" si="1"/>
        <v>8.0666666666666682</v>
      </c>
      <c r="J40" s="90">
        <f>(F7-F28)</f>
        <v>7.98</v>
      </c>
      <c r="K40" s="88">
        <f t="shared" ref="K40:K44" si="10">(F14-F28)</f>
        <v>8.1300000000000008</v>
      </c>
      <c r="L40" s="91">
        <f t="shared" ref="L40:L44" si="11">(F21-F28)</f>
        <v>7.91</v>
      </c>
      <c r="M40" s="89">
        <f t="shared" si="2"/>
        <v>8.0066666666666659</v>
      </c>
      <c r="N40" s="87">
        <f t="shared" si="3"/>
        <v>0.19</v>
      </c>
      <c r="O40" s="88">
        <f t="shared" ref="O40:O45" si="12">(H14-H28)</f>
        <v>0.19</v>
      </c>
      <c r="P40" s="88">
        <f t="shared" si="4"/>
        <v>0.2</v>
      </c>
      <c r="Q40" s="89">
        <f t="shared" si="5"/>
        <v>0.19333333333333336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3" t="s">
        <v>87</v>
      </c>
      <c r="B41" s="110"/>
      <c r="C41" s="88"/>
      <c r="D41" s="88"/>
      <c r="E41" s="89"/>
      <c r="F41" s="87"/>
      <c r="G41" s="88"/>
      <c r="H41" s="88"/>
      <c r="I41" s="89"/>
      <c r="J41" s="90"/>
      <c r="K41" s="88"/>
      <c r="L41" s="91"/>
      <c r="M41" s="89"/>
      <c r="N41" s="87"/>
      <c r="O41" s="88"/>
      <c r="P41" s="88"/>
      <c r="Q41" s="89"/>
      <c r="R41" s="87"/>
      <c r="S41" s="88"/>
      <c r="T41" s="88"/>
      <c r="U41" s="89"/>
    </row>
    <row r="42" spans="1:21" x14ac:dyDescent="0.25">
      <c r="A42" s="53" t="s">
        <v>88</v>
      </c>
      <c r="B42" s="110">
        <f t="shared" ref="B42:B45" si="15">(B9-B30)</f>
        <v>2.75</v>
      </c>
      <c r="C42" s="88">
        <f t="shared" si="6"/>
        <v>2.82</v>
      </c>
      <c r="D42" s="88">
        <f t="shared" si="7"/>
        <v>2.2000000000000002</v>
      </c>
      <c r="E42" s="89">
        <f t="shared" si="0"/>
        <v>2.5900000000000003</v>
      </c>
      <c r="F42" s="87">
        <f t="shared" si="8"/>
        <v>8</v>
      </c>
      <c r="G42" s="88">
        <f t="shared" si="9"/>
        <v>8.09</v>
      </c>
      <c r="H42" s="88">
        <f t="shared" ref="H42:H45" si="16">(D23-D30)</f>
        <v>8.7100000000000009</v>
      </c>
      <c r="I42" s="89">
        <f t="shared" si="1"/>
        <v>8.2666666666666675</v>
      </c>
      <c r="J42" s="90">
        <f t="shared" ref="J42:J44" si="17">(F9-F30)</f>
        <v>10.620000000000001</v>
      </c>
      <c r="K42" s="88">
        <f t="shared" si="10"/>
        <v>11.16</v>
      </c>
      <c r="L42" s="91">
        <f t="shared" si="11"/>
        <v>11.24</v>
      </c>
      <c r="M42" s="89">
        <f t="shared" si="2"/>
        <v>11.006666666666668</v>
      </c>
      <c r="N42" s="87">
        <f t="shared" si="3"/>
        <v>15.65</v>
      </c>
      <c r="O42" s="88">
        <f t="shared" si="12"/>
        <v>15.97</v>
      </c>
      <c r="P42" s="88">
        <f t="shared" si="4"/>
        <v>15.69</v>
      </c>
      <c r="Q42" s="89">
        <f t="shared" si="5"/>
        <v>15.770000000000001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5" t="s">
        <v>89</v>
      </c>
      <c r="B43" s="110">
        <f t="shared" si="15"/>
        <v>8.49</v>
      </c>
      <c r="C43" s="88">
        <f t="shared" si="6"/>
        <v>8.42</v>
      </c>
      <c r="D43" s="88">
        <f t="shared" si="7"/>
        <v>8.92</v>
      </c>
      <c r="E43" s="89">
        <f t="shared" si="0"/>
        <v>8.61</v>
      </c>
      <c r="F43" s="87">
        <f t="shared" si="8"/>
        <v>10.6</v>
      </c>
      <c r="G43" s="88">
        <f t="shared" si="9"/>
        <v>10.83</v>
      </c>
      <c r="H43" s="88">
        <f t="shared" si="16"/>
        <v>10.530000000000001</v>
      </c>
      <c r="I43" s="89">
        <f t="shared" si="1"/>
        <v>10.653333333333334</v>
      </c>
      <c r="J43" s="90">
        <f t="shared" si="17"/>
        <v>8.6199999999999992</v>
      </c>
      <c r="K43" s="88">
        <f t="shared" si="10"/>
        <v>8.52</v>
      </c>
      <c r="L43" s="91">
        <f t="shared" si="11"/>
        <v>8.6199999999999992</v>
      </c>
      <c r="M43" s="89">
        <f t="shared" si="2"/>
        <v>8.586666666666666</v>
      </c>
      <c r="N43" s="87">
        <f t="shared" si="3"/>
        <v>13.68</v>
      </c>
      <c r="O43" s="88">
        <f t="shared" si="12"/>
        <v>13.6</v>
      </c>
      <c r="P43" s="88">
        <f t="shared" si="4"/>
        <v>13.71</v>
      </c>
      <c r="Q43" s="89">
        <f t="shared" si="5"/>
        <v>13.663333333333334</v>
      </c>
      <c r="R43" s="87">
        <f t="shared" ref="R43:R44" si="18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114" t="s">
        <v>90</v>
      </c>
      <c r="B44" s="110">
        <f t="shared" si="15"/>
        <v>12.04</v>
      </c>
      <c r="C44" s="88">
        <f t="shared" si="6"/>
        <v>12.65</v>
      </c>
      <c r="D44" s="88">
        <f t="shared" si="7"/>
        <v>12.35</v>
      </c>
      <c r="E44" s="89">
        <f t="shared" si="0"/>
        <v>12.346666666666666</v>
      </c>
      <c r="F44" s="87">
        <f t="shared" si="8"/>
        <v>4.97</v>
      </c>
      <c r="G44" s="88">
        <f t="shared" si="9"/>
        <v>4.42</v>
      </c>
      <c r="H44" s="88">
        <f t="shared" si="16"/>
        <v>4.38</v>
      </c>
      <c r="I44" s="89">
        <f t="shared" si="1"/>
        <v>4.59</v>
      </c>
      <c r="J44" s="90">
        <f t="shared" si="17"/>
        <v>0.38</v>
      </c>
      <c r="K44" s="88">
        <f t="shared" si="10"/>
        <v>0.33</v>
      </c>
      <c r="L44" s="91">
        <f t="shared" si="11"/>
        <v>0.48</v>
      </c>
      <c r="M44" s="89">
        <f t="shared" si="2"/>
        <v>0.39666666666666667</v>
      </c>
      <c r="N44" s="87">
        <f t="shared" si="3"/>
        <v>4.0199999999999996</v>
      </c>
      <c r="O44" s="88">
        <f t="shared" si="12"/>
        <v>4.17</v>
      </c>
      <c r="P44" s="88">
        <f t="shared" si="4"/>
        <v>4.12</v>
      </c>
      <c r="Q44" s="89">
        <f t="shared" si="5"/>
        <v>4.1033333333333326</v>
      </c>
      <c r="R44" s="87">
        <f t="shared" si="18"/>
        <v>0</v>
      </c>
      <c r="S44" s="88">
        <f t="shared" ref="S44" si="19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91</v>
      </c>
      <c r="B45" s="110">
        <f t="shared" si="15"/>
        <v>12.11</v>
      </c>
      <c r="C45" s="88">
        <f>(B19-B33)</f>
        <v>12.55</v>
      </c>
      <c r="D45" s="88">
        <f>(B26-B33)</f>
        <v>12.97</v>
      </c>
      <c r="E45" s="89">
        <f t="shared" si="0"/>
        <v>12.543333333333335</v>
      </c>
      <c r="F45" s="87">
        <f t="shared" si="8"/>
        <v>6.21</v>
      </c>
      <c r="G45" s="88">
        <f>(D19-D33)</f>
        <v>6.44</v>
      </c>
      <c r="H45" s="88">
        <f t="shared" si="16"/>
        <v>5.87</v>
      </c>
      <c r="I45" s="89">
        <f t="shared" si="1"/>
        <v>6.1733333333333329</v>
      </c>
      <c r="J45" s="92">
        <f>(F12-F33)</f>
        <v>3.8800000000000003</v>
      </c>
      <c r="K45" s="93">
        <f>(F19-F33)</f>
        <v>3.5500000000000003</v>
      </c>
      <c r="L45" s="94">
        <f>(F26-F33)</f>
        <v>3.45</v>
      </c>
      <c r="M45" s="95">
        <f t="shared" si="2"/>
        <v>3.6266666666666669</v>
      </c>
      <c r="N45" s="87">
        <f t="shared" si="3"/>
        <v>16.670000000000002</v>
      </c>
      <c r="O45" s="88">
        <f t="shared" si="12"/>
        <v>16.7</v>
      </c>
      <c r="P45" s="88">
        <f t="shared" si="4"/>
        <v>16.62</v>
      </c>
      <c r="Q45" s="89">
        <f t="shared" si="5"/>
        <v>16.66333333333333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112" t="s">
        <v>85</v>
      </c>
      <c r="B48" s="102">
        <f>(((C6-C27)/10000)*1009)*1000</f>
        <v>947047.4</v>
      </c>
      <c r="C48" s="82">
        <f>(((C13-C27)/10000)*1009)*1000</f>
        <v>814767.5</v>
      </c>
      <c r="D48" s="82">
        <f>(((C20-C27)/10000)*1009)*1000</f>
        <v>581083.1</v>
      </c>
      <c r="E48" s="103">
        <f>AVERAGE(B48:D48)</f>
        <v>780966</v>
      </c>
      <c r="F48" s="102">
        <f>(((E6-E27)/10000)*1009)*1000</f>
        <v>1051478.9000000001</v>
      </c>
      <c r="G48" s="82">
        <f>(((E13-E27)/10000)*1009)*1000</f>
        <v>889130.8</v>
      </c>
      <c r="H48" s="82">
        <f>(((E20-E27)/10000)*1009)*1000</f>
        <v>612160.30000000005</v>
      </c>
      <c r="I48" s="103">
        <f>AVERAGE(F48:H48)</f>
        <v>850923.33333333337</v>
      </c>
      <c r="J48" s="102">
        <f>(((G6-G27)/10000)*1009)*1000</f>
        <v>759272.49999999988</v>
      </c>
      <c r="K48" s="82">
        <f>(((G13-G27)/10000)*1009)*1000</f>
        <v>1206057.7</v>
      </c>
      <c r="L48" s="82">
        <f>(((G20-G27)/10000)*1009)*1000</f>
        <v>1076502.0999999999</v>
      </c>
      <c r="M48" s="103">
        <f>AVERAGE(J48:L48)</f>
        <v>1013944.1</v>
      </c>
      <c r="N48" s="102">
        <f t="shared" ref="N48:N54" si="20">(((I6-I27)/10000)*1009)*1000</f>
        <v>477862.40000000002</v>
      </c>
      <c r="O48" s="82">
        <f t="shared" ref="O48:O54" si="21">(((I13-I27)/10000)*1009)*1000</f>
        <v>763611.20000000007</v>
      </c>
      <c r="P48" s="82">
        <f>(((I20-I27)/10000)*1009)*1000</f>
        <v>680267.79999999993</v>
      </c>
      <c r="Q48" s="103">
        <f t="shared" ref="Q48:Q54" si="22">AVERAGE(N48:P48)</f>
        <v>640580.4666666666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113" t="s">
        <v>86</v>
      </c>
      <c r="B49" s="50">
        <f>(((C7-C28)/10000)*1009)*1000</f>
        <v>817491.8</v>
      </c>
      <c r="C49" s="47">
        <f>(((C14-C28)/10000)*1009)*1000</f>
        <v>705391.9</v>
      </c>
      <c r="D49" s="47">
        <f t="shared" ref="D49:D54" si="23">(((C21-C28)/10000)*1009)*1000</f>
        <v>886002.89999999991</v>
      </c>
      <c r="E49" s="104">
        <f t="shared" ref="E49:E54" si="24">AVERAGE(B49:D49)</f>
        <v>802962.20000000007</v>
      </c>
      <c r="F49" s="50">
        <f t="shared" ref="F49:F54" si="25">(((E7-E28)/10000)*1009)*1000</f>
        <v>784699.3</v>
      </c>
      <c r="G49" s="47">
        <f t="shared" ref="G49:G54" si="26">(((E14-E28)/10000)*1009)*1000</f>
        <v>597832.5</v>
      </c>
      <c r="H49" s="47">
        <f t="shared" ref="H49:H54" si="27">(((E21-E28)/10000)*1009)*1000</f>
        <v>796403.7</v>
      </c>
      <c r="I49" s="104">
        <f t="shared" ref="I49:I54" si="28">AVERAGE(F49:H49)</f>
        <v>726311.83333333337</v>
      </c>
      <c r="J49" s="50">
        <f t="shared" ref="J49:J53" si="29">(((G7-G28)/10000)*1009)*1000</f>
        <v>571194.9</v>
      </c>
      <c r="K49" s="47">
        <f t="shared" ref="K49:K53" si="30">(((G14-G28)/10000)*1009)*1000</f>
        <v>478972.30000000005</v>
      </c>
      <c r="L49" s="47">
        <f t="shared" ref="L49:L53" si="31">(((G21-G28)/10000)*1009)*1000</f>
        <v>594200.1</v>
      </c>
      <c r="M49" s="104">
        <f t="shared" ref="M49:M53" si="32">AVERAGE(J49:L49)</f>
        <v>548122.43333333347</v>
      </c>
      <c r="N49" s="50">
        <f t="shared" si="20"/>
        <v>13318.8</v>
      </c>
      <c r="O49" s="47">
        <f t="shared" si="21"/>
        <v>10897.199999999999</v>
      </c>
      <c r="P49" s="47">
        <f t="shared" ref="P49:P53" si="33">(((I21-I28)/10000)*1009)*1000</f>
        <v>15235.900000000001</v>
      </c>
      <c r="Q49" s="104">
        <f t="shared" si="22"/>
        <v>13150.633333333333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53" t="s">
        <v>87</v>
      </c>
      <c r="B50" s="50"/>
      <c r="C50" s="47"/>
      <c r="D50" s="47"/>
      <c r="E50" s="104"/>
      <c r="F50" s="50"/>
      <c r="G50" s="47"/>
      <c r="H50" s="47"/>
      <c r="I50" s="104"/>
      <c r="J50" s="50"/>
      <c r="K50" s="47"/>
      <c r="L50" s="47"/>
      <c r="M50" s="104"/>
      <c r="N50" s="50"/>
      <c r="O50" s="47"/>
      <c r="P50" s="47"/>
      <c r="Q50" s="104"/>
      <c r="R50" s="50"/>
      <c r="S50" s="47"/>
      <c r="T50" s="47"/>
      <c r="U50" s="74"/>
    </row>
    <row r="51" spans="1:21" x14ac:dyDescent="0.25">
      <c r="A51" s="53" t="s">
        <v>88</v>
      </c>
      <c r="B51" s="50">
        <f t="shared" ref="B51:B53" si="38">(((C9-C30)/10000)*1009)*1000</f>
        <v>148020.29999999999</v>
      </c>
      <c r="C51" s="47">
        <f t="shared" ref="C51:C53" si="39">(((C16-C30)/10000)*1009)*1000</f>
        <v>198571.2</v>
      </c>
      <c r="D51" s="47">
        <f t="shared" si="23"/>
        <v>147414.90000000002</v>
      </c>
      <c r="E51" s="104">
        <f t="shared" si="24"/>
        <v>164668.80000000002</v>
      </c>
      <c r="F51" s="50">
        <f t="shared" si="25"/>
        <v>435181.7</v>
      </c>
      <c r="G51" s="47">
        <f t="shared" si="26"/>
        <v>576239.9</v>
      </c>
      <c r="H51" s="47">
        <f t="shared" si="27"/>
        <v>590265</v>
      </c>
      <c r="I51" s="104">
        <f t="shared" si="28"/>
        <v>533895.53333333333</v>
      </c>
      <c r="J51" s="50">
        <f t="shared" si="29"/>
        <v>866327.4</v>
      </c>
      <c r="K51" s="47">
        <f t="shared" si="30"/>
        <v>819509.8</v>
      </c>
      <c r="L51" s="47">
        <f t="shared" si="31"/>
        <v>688238.9</v>
      </c>
      <c r="M51" s="104">
        <f t="shared" si="32"/>
        <v>791358.70000000007</v>
      </c>
      <c r="N51" s="50">
        <f t="shared" si="20"/>
        <v>1266597.7</v>
      </c>
      <c r="O51" s="47">
        <f t="shared" si="21"/>
        <v>1165395</v>
      </c>
      <c r="P51" s="47">
        <f t="shared" si="33"/>
        <v>955522.99999999988</v>
      </c>
      <c r="Q51" s="104">
        <f t="shared" si="22"/>
        <v>1129171.9000000001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55" t="s">
        <v>89</v>
      </c>
      <c r="B52" s="50">
        <f t="shared" si="38"/>
        <v>891350.6</v>
      </c>
      <c r="C52" s="47">
        <f t="shared" si="39"/>
        <v>929692.6</v>
      </c>
      <c r="D52" s="47">
        <f t="shared" si="23"/>
        <v>1177805.7000000002</v>
      </c>
      <c r="E52" s="104">
        <f t="shared" si="24"/>
        <v>999616.30000000016</v>
      </c>
      <c r="F52" s="50">
        <f t="shared" si="25"/>
        <v>1126346.7</v>
      </c>
      <c r="G52" s="47">
        <f t="shared" si="26"/>
        <v>1209387.4000000001</v>
      </c>
      <c r="H52" s="47">
        <f t="shared" si="27"/>
        <v>1408261.2999999998</v>
      </c>
      <c r="I52" s="104">
        <f t="shared" si="28"/>
        <v>1247998.4666666666</v>
      </c>
      <c r="J52" s="50">
        <f t="shared" si="29"/>
        <v>1090628.0999999999</v>
      </c>
      <c r="K52" s="47">
        <f t="shared" si="30"/>
        <v>785203.8</v>
      </c>
      <c r="L52" s="47">
        <f t="shared" si="31"/>
        <v>1021915.2</v>
      </c>
      <c r="M52" s="104">
        <f t="shared" si="32"/>
        <v>965915.69999999984</v>
      </c>
      <c r="N52" s="50">
        <f t="shared" si="20"/>
        <v>1722363</v>
      </c>
      <c r="O52" s="47">
        <f t="shared" si="21"/>
        <v>1247830.2999999998</v>
      </c>
      <c r="P52" s="47">
        <f t="shared" si="33"/>
        <v>1618839.6</v>
      </c>
      <c r="Q52" s="104">
        <f t="shared" si="22"/>
        <v>1529677.6333333335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114" t="s">
        <v>90</v>
      </c>
      <c r="B53" s="50">
        <f t="shared" si="38"/>
        <v>904871.20000000007</v>
      </c>
      <c r="C53" s="47">
        <f t="shared" si="39"/>
        <v>945634.8</v>
      </c>
      <c r="D53" s="47">
        <f t="shared" si="23"/>
        <v>992553.3</v>
      </c>
      <c r="E53" s="104">
        <f t="shared" si="24"/>
        <v>947686.43333333323</v>
      </c>
      <c r="F53" s="50">
        <f t="shared" si="25"/>
        <v>379081.3</v>
      </c>
      <c r="G53" s="47">
        <f t="shared" si="26"/>
        <v>335896.1</v>
      </c>
      <c r="H53" s="47">
        <f t="shared" si="27"/>
        <v>358295.9</v>
      </c>
      <c r="I53" s="104">
        <f t="shared" si="28"/>
        <v>357757.7666666666</v>
      </c>
      <c r="J53" s="50">
        <f t="shared" si="29"/>
        <v>28958.300000000003</v>
      </c>
      <c r="K53" s="47">
        <f t="shared" si="30"/>
        <v>36626.699999999997</v>
      </c>
      <c r="L53" s="47">
        <f t="shared" si="31"/>
        <v>45405</v>
      </c>
      <c r="M53" s="104">
        <f t="shared" si="32"/>
        <v>36996.666666666664</v>
      </c>
      <c r="N53" s="50">
        <f t="shared" si="20"/>
        <v>263752.60000000003</v>
      </c>
      <c r="O53" s="47">
        <f t="shared" si="21"/>
        <v>371816.5</v>
      </c>
      <c r="P53" s="47">
        <f t="shared" si="33"/>
        <v>335492.5</v>
      </c>
      <c r="Q53" s="104">
        <f t="shared" si="22"/>
        <v>323687.2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56" t="s">
        <v>91</v>
      </c>
      <c r="B54" s="51">
        <f>(((C12-C33)/10000)*1009)*1000</f>
        <v>987911.89999999991</v>
      </c>
      <c r="C54" s="52">
        <f>(((C19-C33)/10000)*1009)*1000</f>
        <v>864107.60000000009</v>
      </c>
      <c r="D54" s="52">
        <f t="shared" si="23"/>
        <v>1024135</v>
      </c>
      <c r="E54" s="105">
        <f t="shared" si="24"/>
        <v>958718.16666666663</v>
      </c>
      <c r="F54" s="51">
        <f t="shared" si="25"/>
        <v>518928.69999999995</v>
      </c>
      <c r="G54" s="52">
        <f t="shared" si="26"/>
        <v>453141.9</v>
      </c>
      <c r="H54" s="52">
        <f t="shared" si="27"/>
        <v>475138.10000000003</v>
      </c>
      <c r="I54" s="105">
        <f t="shared" si="28"/>
        <v>482402.89999999997</v>
      </c>
      <c r="J54" s="51">
        <f>(((G12-G33)/10000)*1009)*1000</f>
        <v>285546.99999999994</v>
      </c>
      <c r="K54" s="52">
        <f>(((G19-G33)/10000)*1009)*1000</f>
        <v>212798.1</v>
      </c>
      <c r="L54" s="52">
        <f>(((G26-G33)/10000)*1009)*1000</f>
        <v>177382.2</v>
      </c>
      <c r="M54" s="105">
        <f>AVERAGE(J54:L54)</f>
        <v>225242.43333333335</v>
      </c>
      <c r="N54" s="51">
        <f t="shared" si="20"/>
        <v>1214634.2</v>
      </c>
      <c r="O54" s="52">
        <f t="shared" si="21"/>
        <v>990737.1</v>
      </c>
      <c r="P54" s="52">
        <f>(((I26-I33)/10000)*1009)*1000</f>
        <v>847560</v>
      </c>
      <c r="Q54" s="105">
        <f t="shared" si="22"/>
        <v>1017643.7666666666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CDAE4 -3dpi</vt:lpstr>
      <vt:lpstr>TCDAE4 -2dpi</vt:lpstr>
      <vt:lpstr>TCDAE4 -1dpi</vt:lpstr>
      <vt:lpstr>TCDAE4 0dpi</vt:lpstr>
      <vt:lpstr>TCDAE4 2dpi</vt:lpstr>
      <vt:lpstr>TCDAE4 4dpi</vt:lpstr>
      <vt:lpstr>TCDAE4 6dpi</vt:lpstr>
      <vt:lpstr>TCDAE4 8dpi</vt:lpstr>
      <vt:lpstr>TCDAE4 10dpi</vt:lpstr>
      <vt:lpstr>TCDAE4 12dpi</vt:lpstr>
      <vt:lpstr>TCDAE4 14dpi</vt:lpstr>
      <vt:lpstr>TCDAE4 16dpi</vt:lpstr>
      <vt:lpstr>TCDAE4 18dpi</vt:lpstr>
      <vt:lpstr>TCDAE4 20dpi</vt:lpstr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0-04-08T13:05:14Z</dcterms:created>
  <dcterms:modified xsi:type="dcterms:W3CDTF">2022-04-01T16:01:06Z</dcterms:modified>
</cp:coreProperties>
</file>